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440426\Documents\RNAseq\my_counts\R_DESeq2_new\incl_adults\manu\"/>
    </mc:Choice>
  </mc:AlternateContent>
  <xr:revisionPtr revIDLastSave="0" documentId="13_ncr:1_{650DE68D-B2A7-4D28-AC72-2044CED96BA4}" xr6:coauthVersionLast="47" xr6:coauthVersionMax="47" xr10:uidLastSave="{00000000-0000-0000-0000-000000000000}"/>
  <workbookProtection workbookAlgorithmName="SHA-512" workbookHashValue="SCAbLzj88WDmAEqcjIQ0XWjKp7XT/TQvThyHR5Jnu3X9TqNxlMQnX6jyu6UFByfOrkFEpWgv1/BKiscJptWHyA==" workbookSaltValue="EsVvtEWC8IgIdKI0r7Jo7g==" workbookSpinCount="100000" lockStructure="1"/>
  <bookViews>
    <workbookView xWindow="-120" yWindow="-120" windowWidth="29040" windowHeight="15840" xr2:uid="{00000000-000D-0000-FFFF-FFFF00000000}"/>
  </bookViews>
  <sheets>
    <sheet name="ZW bias" sheetId="3" r:id="rId1"/>
    <sheet name="ZZ bia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3" l="1"/>
  <c r="I15" i="3"/>
  <c r="I9" i="3"/>
  <c r="I7" i="3"/>
  <c r="I16" i="3"/>
  <c r="I13" i="3"/>
  <c r="I8" i="3"/>
  <c r="I18" i="3"/>
  <c r="I12" i="3"/>
  <c r="I21" i="3"/>
  <c r="I10" i="3"/>
  <c r="I17" i="3"/>
  <c r="I20" i="3"/>
  <c r="I14" i="3"/>
  <c r="I19" i="3"/>
  <c r="I22" i="3"/>
  <c r="I6" i="3"/>
  <c r="G14" i="3" l="1"/>
  <c r="G12" i="3"/>
  <c r="G9" i="3"/>
  <c r="G7" i="3"/>
  <c r="G15" i="3"/>
  <c r="G13" i="3"/>
  <c r="G10" i="3"/>
  <c r="G17" i="3"/>
  <c r="G19" i="3"/>
  <c r="G21" i="3"/>
  <c r="G8" i="3"/>
  <c r="G22" i="3"/>
  <c r="G16" i="3"/>
  <c r="G20" i="3"/>
  <c r="G6" i="3"/>
  <c r="G11" i="3"/>
  <c r="H11" i="3" s="1"/>
  <c r="J11" i="3" s="1"/>
  <c r="G18" i="3"/>
  <c r="I7" i="2"/>
  <c r="I16" i="2"/>
  <c r="I12" i="2"/>
  <c r="I8" i="2"/>
  <c r="I6" i="2"/>
  <c r="I30" i="2"/>
  <c r="I40" i="2"/>
  <c r="I24" i="2"/>
  <c r="I14" i="2"/>
  <c r="I19" i="2"/>
  <c r="I27" i="2"/>
  <c r="I41" i="2"/>
  <c r="I20" i="2"/>
  <c r="I9" i="2"/>
  <c r="I10" i="2"/>
  <c r="I34" i="2"/>
  <c r="I21" i="2"/>
  <c r="I31" i="2"/>
  <c r="I17" i="2"/>
  <c r="I44" i="2"/>
  <c r="I13" i="2"/>
  <c r="I52" i="2"/>
  <c r="I15" i="2"/>
  <c r="I18" i="2"/>
  <c r="I23" i="2"/>
  <c r="I32" i="2"/>
  <c r="I29" i="2"/>
  <c r="I36" i="2"/>
  <c r="I59" i="2"/>
  <c r="I37" i="2"/>
  <c r="I33" i="2"/>
  <c r="I51" i="2"/>
  <c r="I58" i="2"/>
  <c r="I43" i="2"/>
  <c r="I56" i="2"/>
  <c r="I25" i="2"/>
  <c r="I49" i="2"/>
  <c r="I22" i="2"/>
  <c r="I26" i="2"/>
  <c r="I45" i="2"/>
  <c r="I74" i="2"/>
  <c r="I63" i="2"/>
  <c r="I67" i="2"/>
  <c r="I75" i="2"/>
  <c r="I61" i="2"/>
  <c r="I64" i="2"/>
  <c r="I76" i="2"/>
  <c r="I46" i="2"/>
  <c r="I28" i="2"/>
  <c r="I60" i="2"/>
  <c r="I35" i="2"/>
  <c r="I80" i="2"/>
  <c r="I66" i="2"/>
  <c r="I78" i="2"/>
  <c r="I73" i="2"/>
  <c r="I48" i="2"/>
  <c r="I62" i="2"/>
  <c r="I39" i="2"/>
  <c r="I81" i="2"/>
  <c r="I69" i="2"/>
  <c r="I71" i="2"/>
  <c r="I50" i="2"/>
  <c r="I57" i="2"/>
  <c r="I83" i="2"/>
  <c r="I47" i="2"/>
  <c r="I42" i="2"/>
  <c r="I77" i="2"/>
  <c r="I38" i="2"/>
  <c r="I72" i="2"/>
  <c r="I55" i="2"/>
  <c r="I82" i="2"/>
  <c r="I70" i="2"/>
  <c r="I54" i="2"/>
  <c r="I65" i="2"/>
  <c r="I53" i="2"/>
  <c r="I68" i="2"/>
  <c r="I79" i="2"/>
  <c r="I11" i="2"/>
  <c r="G40" i="2"/>
  <c r="H40" i="2" s="1"/>
  <c r="J40" i="2" s="1"/>
  <c r="G52" i="2"/>
  <c r="G76" i="2"/>
  <c r="G59" i="2"/>
  <c r="G74" i="2"/>
  <c r="G30" i="2"/>
  <c r="G16" i="2"/>
  <c r="H16" i="2" s="1"/>
  <c r="J16" i="2" s="1"/>
  <c r="G41" i="2"/>
  <c r="G75" i="2"/>
  <c r="G58" i="2"/>
  <c r="G24" i="2"/>
  <c r="G51" i="2"/>
  <c r="G80" i="2"/>
  <c r="G44" i="2"/>
  <c r="G67" i="2"/>
  <c r="G63" i="2"/>
  <c r="G78" i="2"/>
  <c r="H78" i="2" s="1"/>
  <c r="J78" i="2" s="1"/>
  <c r="G56" i="2"/>
  <c r="G81" i="2"/>
  <c r="G27" i="2"/>
  <c r="G34" i="2"/>
  <c r="G83" i="2"/>
  <c r="G64" i="2"/>
  <c r="H64" i="2" s="1"/>
  <c r="J64" i="2" s="1"/>
  <c r="G49" i="2"/>
  <c r="G31" i="2"/>
  <c r="G12" i="2"/>
  <c r="G43" i="2"/>
  <c r="G61" i="2"/>
  <c r="G7" i="2"/>
  <c r="G45" i="2"/>
  <c r="G19" i="2"/>
  <c r="G66" i="2"/>
  <c r="G36" i="2"/>
  <c r="H36" i="2" s="1"/>
  <c r="J36" i="2" s="1"/>
  <c r="G20" i="2"/>
  <c r="G29" i="2"/>
  <c r="G73" i="2"/>
  <c r="G32" i="2"/>
  <c r="G60" i="2"/>
  <c r="G14" i="2"/>
  <c r="H14" i="2" s="1"/>
  <c r="J14" i="2" s="1"/>
  <c r="G69" i="2"/>
  <c r="G71" i="2"/>
  <c r="G46" i="2"/>
  <c r="G77" i="2"/>
  <c r="G62" i="2"/>
  <c r="G33" i="2"/>
  <c r="G8" i="2"/>
  <c r="G82" i="2"/>
  <c r="G37" i="2"/>
  <c r="G23" i="2"/>
  <c r="H23" i="2" s="1"/>
  <c r="J23" i="2" s="1"/>
  <c r="G57" i="2"/>
  <c r="G72" i="2"/>
  <c r="G48" i="2"/>
  <c r="G21" i="2"/>
  <c r="G50" i="2"/>
  <c r="G79" i="2"/>
  <c r="H79" i="2" s="1"/>
  <c r="J79" i="2" s="1"/>
  <c r="G70" i="2"/>
  <c r="G17" i="2"/>
  <c r="G47" i="2"/>
  <c r="G26" i="2"/>
  <c r="G25" i="2"/>
  <c r="G55" i="2"/>
  <c r="G35" i="2"/>
  <c r="G6" i="2"/>
  <c r="G15" i="2"/>
  <c r="G65" i="2"/>
  <c r="H65" i="2" s="1"/>
  <c r="J65" i="2" s="1"/>
  <c r="G68" i="2"/>
  <c r="G54" i="2"/>
  <c r="G39" i="2"/>
  <c r="G18" i="2"/>
  <c r="G13" i="2"/>
  <c r="G28" i="2"/>
  <c r="H28" i="2" s="1"/>
  <c r="J28" i="2" s="1"/>
  <c r="G22" i="2"/>
  <c r="G53" i="2"/>
  <c r="G42" i="2"/>
  <c r="G10" i="2"/>
  <c r="G38" i="2"/>
  <c r="G9" i="2"/>
  <c r="G11" i="2"/>
  <c r="H15" i="2" l="1"/>
  <c r="J15" i="2" s="1"/>
  <c r="H37" i="2"/>
  <c r="J37" i="2" s="1"/>
  <c r="H66" i="2"/>
  <c r="J66" i="2" s="1"/>
  <c r="H63" i="2"/>
  <c r="J63" i="2" s="1"/>
  <c r="H6" i="2"/>
  <c r="J6" i="2" s="1"/>
  <c r="H67" i="2"/>
  <c r="J67" i="2" s="1"/>
  <c r="H11" i="2"/>
  <c r="J11" i="2" s="1"/>
  <c r="H35" i="2"/>
  <c r="J35" i="2" s="1"/>
  <c r="H8" i="2"/>
  <c r="J8" i="2" s="1"/>
  <c r="H45" i="2"/>
  <c r="J45" i="2" s="1"/>
  <c r="H44" i="2"/>
  <c r="J44" i="2" s="1"/>
  <c r="H9" i="2"/>
  <c r="J9" i="2" s="1"/>
  <c r="H55" i="2"/>
  <c r="J55" i="2" s="1"/>
  <c r="H33" i="2"/>
  <c r="J33" i="2" s="1"/>
  <c r="H7" i="2"/>
  <c r="J7" i="2" s="1"/>
  <c r="H80" i="2"/>
  <c r="J80" i="2" s="1"/>
  <c r="H82" i="2"/>
  <c r="J82" i="2" s="1"/>
  <c r="H19" i="2"/>
  <c r="J19" i="2" s="1"/>
  <c r="H38" i="2"/>
  <c r="J38" i="2" s="1"/>
  <c r="H25" i="2"/>
  <c r="J25" i="2" s="1"/>
  <c r="H62" i="2"/>
  <c r="J62" i="2" s="1"/>
  <c r="H61" i="2"/>
  <c r="J61" i="2" s="1"/>
  <c r="H51" i="2"/>
  <c r="J51" i="2" s="1"/>
  <c r="H10" i="2"/>
  <c r="J10" i="2" s="1"/>
  <c r="H26" i="2"/>
  <c r="J26" i="2" s="1"/>
  <c r="H77" i="2"/>
  <c r="J77" i="2" s="1"/>
  <c r="H43" i="2"/>
  <c r="J43" i="2" s="1"/>
  <c r="H24" i="2"/>
  <c r="J24" i="2" s="1"/>
  <c r="H42" i="2"/>
  <c r="J42" i="2" s="1"/>
  <c r="H47" i="2"/>
  <c r="J47" i="2" s="1"/>
  <c r="H46" i="2"/>
  <c r="J46" i="2" s="1"/>
  <c r="H12" i="2"/>
  <c r="J12" i="2" s="1"/>
  <c r="H58" i="2"/>
  <c r="J58" i="2" s="1"/>
  <c r="H53" i="2"/>
  <c r="J53" i="2" s="1"/>
  <c r="H17" i="2"/>
  <c r="J17" i="2" s="1"/>
  <c r="H71" i="2"/>
  <c r="J71" i="2" s="1"/>
  <c r="H31" i="2"/>
  <c r="J31" i="2" s="1"/>
  <c r="H75" i="2"/>
  <c r="J75" i="2" s="1"/>
  <c r="H22" i="2"/>
  <c r="J22" i="2" s="1"/>
  <c r="H70" i="2"/>
  <c r="J70" i="2" s="1"/>
  <c r="H69" i="2"/>
  <c r="J69" i="2" s="1"/>
  <c r="H49" i="2"/>
  <c r="J49" i="2" s="1"/>
  <c r="H41" i="2"/>
  <c r="J41" i="2" s="1"/>
  <c r="H13" i="2"/>
  <c r="J13" i="2" s="1"/>
  <c r="H50" i="2"/>
  <c r="J50" i="2" s="1"/>
  <c r="H60" i="2"/>
  <c r="J60" i="2" s="1"/>
  <c r="H83" i="2"/>
  <c r="J83" i="2" s="1"/>
  <c r="H30" i="2"/>
  <c r="J30" i="2" s="1"/>
  <c r="H18" i="2"/>
  <c r="J18" i="2" s="1"/>
  <c r="H21" i="2"/>
  <c r="J21" i="2" s="1"/>
  <c r="H32" i="2"/>
  <c r="J32" i="2" s="1"/>
  <c r="H34" i="2"/>
  <c r="J34" i="2" s="1"/>
  <c r="H74" i="2"/>
  <c r="J74" i="2" s="1"/>
  <c r="H39" i="2"/>
  <c r="J39" i="2" s="1"/>
  <c r="H48" i="2"/>
  <c r="J48" i="2" s="1"/>
  <c r="H73" i="2"/>
  <c r="J73" i="2" s="1"/>
  <c r="H27" i="2"/>
  <c r="J27" i="2" s="1"/>
  <c r="H59" i="2"/>
  <c r="J59" i="2" s="1"/>
  <c r="H54" i="2"/>
  <c r="J54" i="2" s="1"/>
  <c r="H72" i="2"/>
  <c r="J72" i="2" s="1"/>
  <c r="H29" i="2"/>
  <c r="J29" i="2" s="1"/>
  <c r="H81" i="2"/>
  <c r="J81" i="2" s="1"/>
  <c r="H76" i="2"/>
  <c r="J76" i="2" s="1"/>
  <c r="H68" i="2"/>
  <c r="J68" i="2" s="1"/>
  <c r="H57" i="2"/>
  <c r="J57" i="2" s="1"/>
  <c r="H20" i="2"/>
  <c r="J20" i="2" s="1"/>
  <c r="H56" i="2"/>
  <c r="J56" i="2" s="1"/>
  <c r="H52" i="2"/>
  <c r="J52" i="2" s="1"/>
  <c r="H6" i="3"/>
  <c r="J6" i="3" s="1"/>
  <c r="H20" i="3"/>
  <c r="J20" i="3" s="1"/>
  <c r="H16" i="3"/>
  <c r="J16" i="3" s="1"/>
  <c r="H22" i="3"/>
  <c r="J22" i="3" s="1"/>
  <c r="H8" i="3"/>
  <c r="J8" i="3" s="1"/>
  <c r="H21" i="3"/>
  <c r="J21" i="3" s="1"/>
  <c r="H19" i="3"/>
  <c r="J19" i="3" s="1"/>
  <c r="H17" i="3"/>
  <c r="J17" i="3" s="1"/>
  <c r="H10" i="3"/>
  <c r="J10" i="3" s="1"/>
  <c r="H13" i="3"/>
  <c r="J13" i="3" s="1"/>
  <c r="H7" i="3"/>
  <c r="J7" i="3" s="1"/>
  <c r="H15" i="3"/>
  <c r="J15" i="3" s="1"/>
  <c r="H9" i="3"/>
  <c r="J9" i="3" s="1"/>
  <c r="H12" i="3"/>
  <c r="J12" i="3" s="1"/>
  <c r="H18" i="3"/>
  <c r="J18" i="3" s="1"/>
  <c r="H14" i="3"/>
  <c r="J14" i="3" s="1"/>
</calcChain>
</file>

<file path=xl/sharedStrings.xml><?xml version="1.0" encoding="utf-8"?>
<sst xmlns="http://schemas.openxmlformats.org/spreadsheetml/2006/main" count="382" uniqueCount="276">
  <si>
    <t>ENSPVIG00000003360</t>
  </si>
  <si>
    <t>KCNK12</t>
  </si>
  <si>
    <t>yes</t>
  </si>
  <si>
    <t>ENSPVIG00000004299</t>
  </si>
  <si>
    <t>RAP1GDS1</t>
  </si>
  <si>
    <t>no</t>
  </si>
  <si>
    <t>ENSPVIG00000006950</t>
  </si>
  <si>
    <t>CDA</t>
  </si>
  <si>
    <t>ENSPVIG00000007477</t>
  </si>
  <si>
    <t>ENSPVIG00000009211</t>
  </si>
  <si>
    <t>CYP11A1</t>
  </si>
  <si>
    <t>ENSPVIG00000011531</t>
  </si>
  <si>
    <t>ENSPVIG00000013189</t>
  </si>
  <si>
    <t>GRID1</t>
  </si>
  <si>
    <t>ENSPVIG00000015284</t>
  </si>
  <si>
    <t>RFTN1</t>
  </si>
  <si>
    <t>ENSPVIG00000015482</t>
  </si>
  <si>
    <t>ENSPVIG00000020389</t>
  </si>
  <si>
    <t>LDLRAD4</t>
  </si>
  <si>
    <t>ENSPVIG00000023651</t>
  </si>
  <si>
    <t>GDAP1L1</t>
  </si>
  <si>
    <t>ENSPVIG00000023893</t>
  </si>
  <si>
    <t>ALX1</t>
  </si>
  <si>
    <t>ENSPVIG00000024157</t>
  </si>
  <si>
    <t>ARHGAP42</t>
  </si>
  <si>
    <t>ENSPVIG00000024375</t>
  </si>
  <si>
    <t>ENSPVIG00000024407</t>
  </si>
  <si>
    <t>EYA2</t>
  </si>
  <si>
    <t>ENSPVIG00000024938</t>
  </si>
  <si>
    <t>CYP19A1</t>
  </si>
  <si>
    <t>ENSPVIG00000025587</t>
  </si>
  <si>
    <t>FOXL2</t>
  </si>
  <si>
    <t>ENSPVIG00000000340</t>
  </si>
  <si>
    <t>ENSPVIG00000000545</t>
  </si>
  <si>
    <t>SHANK3</t>
  </si>
  <si>
    <t>ENSPVIG00000000575</t>
  </si>
  <si>
    <t>CNTN1</t>
  </si>
  <si>
    <t>ENSPVIG00000000740</t>
  </si>
  <si>
    <t>PLS1</t>
  </si>
  <si>
    <t>ENSPVIG00000002360</t>
  </si>
  <si>
    <t>ENSPVIG00000002361</t>
  </si>
  <si>
    <t>ENSPVIG00000002724</t>
  </si>
  <si>
    <t>FRMD3</t>
  </si>
  <si>
    <t>ENSPVIG00000002728</t>
  </si>
  <si>
    <t>RHCG</t>
  </si>
  <si>
    <t>ENSPVIG00000003071</t>
  </si>
  <si>
    <t>AGPAT5</t>
  </si>
  <si>
    <t>ENSPVIG00000003494</t>
  </si>
  <si>
    <t>TRABD2A</t>
  </si>
  <si>
    <t>ENSPVIG00000004027</t>
  </si>
  <si>
    <t>INSYN2A</t>
  </si>
  <si>
    <t>ENSPVIG00000004183</t>
  </si>
  <si>
    <t>ENSPVIG00000004184</t>
  </si>
  <si>
    <t>RFTN2</t>
  </si>
  <si>
    <t>ENSPVIG00000004321</t>
  </si>
  <si>
    <t>ALDH1A3</t>
  </si>
  <si>
    <t>ENSPVIG00000005713</t>
  </si>
  <si>
    <t>HK1</t>
  </si>
  <si>
    <t>ENSPVIG00000005953</t>
  </si>
  <si>
    <t>ENSPVIG00000006710</t>
  </si>
  <si>
    <t>STK17B</t>
  </si>
  <si>
    <t>ENSPVIG00000006763</t>
  </si>
  <si>
    <t>ENSPVIG00000007201</t>
  </si>
  <si>
    <t>TBC1D2</t>
  </si>
  <si>
    <t>ENSPVIG00000007252</t>
  </si>
  <si>
    <t>PLCB1</t>
  </si>
  <si>
    <t>ENSPVIG00000007979</t>
  </si>
  <si>
    <t>ENSPVIG00000008173</t>
  </si>
  <si>
    <t>ENSPVIG00000009119</t>
  </si>
  <si>
    <t>ENSPVIG00000009426</t>
  </si>
  <si>
    <t>ENSPVIG00000009470</t>
  </si>
  <si>
    <t>EMP3</t>
  </si>
  <si>
    <t>ENSPVIG00000009713</t>
  </si>
  <si>
    <t>SLC16A7</t>
  </si>
  <si>
    <t>ENSPVIG00000009902</t>
  </si>
  <si>
    <t>PSTPIP2</t>
  </si>
  <si>
    <t>ENSPVIG00000010197</t>
  </si>
  <si>
    <t>ENSPVIG00000010412</t>
  </si>
  <si>
    <t>DMRT1</t>
  </si>
  <si>
    <t>ENSPVIG00000010423</t>
  </si>
  <si>
    <t>ENSPVIG00000010466</t>
  </si>
  <si>
    <t>FMOD</t>
  </si>
  <si>
    <t>ENSPVIG00000010873</t>
  </si>
  <si>
    <t>ENSPVIG00000010975</t>
  </si>
  <si>
    <t>CDO1</t>
  </si>
  <si>
    <t>ENSPVIG00000011751</t>
  </si>
  <si>
    <t>ENSPVIG00000012003</t>
  </si>
  <si>
    <t>FRMD6</t>
  </si>
  <si>
    <t>ENSPVIG00000012245</t>
  </si>
  <si>
    <t>TENT5A</t>
  </si>
  <si>
    <t>ENSPVIG00000012375</t>
  </si>
  <si>
    <t>TIAM2</t>
  </si>
  <si>
    <t>ENSPVIG00000012588</t>
  </si>
  <si>
    <t>CNMD</t>
  </si>
  <si>
    <t>ENSPVIG00000012834</t>
  </si>
  <si>
    <t>ESR1</t>
  </si>
  <si>
    <t>ENSPVIG00000013508</t>
  </si>
  <si>
    <t>CNTN2</t>
  </si>
  <si>
    <t>ENSPVIG00000013620</t>
  </si>
  <si>
    <t>GPC1</t>
  </si>
  <si>
    <t>ENSPVIG00000013629</t>
  </si>
  <si>
    <t>PIK3R6</t>
  </si>
  <si>
    <t>ENSPVIG00000014397</t>
  </si>
  <si>
    <t>DCLK1</t>
  </si>
  <si>
    <t>ENSPVIG00000014446</t>
  </si>
  <si>
    <t>ENSPVIG00000014495</t>
  </si>
  <si>
    <t>LMF1</t>
  </si>
  <si>
    <t>ENSPVIG00000014672</t>
  </si>
  <si>
    <t>OPLAH</t>
  </si>
  <si>
    <t>ENSPVIG00000015444</t>
  </si>
  <si>
    <t>ENSPVIG00000015509</t>
  </si>
  <si>
    <t>SLC16A12</t>
  </si>
  <si>
    <t>ENSPVIG00000015704</t>
  </si>
  <si>
    <t>ENSPVIG00000015705</t>
  </si>
  <si>
    <t>HSD17B3</t>
  </si>
  <si>
    <t>ENSPVIG00000015734</t>
  </si>
  <si>
    <t>GAS2L3</t>
  </si>
  <si>
    <t>ENSPVIG00000015993</t>
  </si>
  <si>
    <t>PLP1</t>
  </si>
  <si>
    <t>ENSPVIG00000016476</t>
  </si>
  <si>
    <t>MICAL2</t>
  </si>
  <si>
    <t>ENSPVIG00000016692</t>
  </si>
  <si>
    <t>SH3BP4</t>
  </si>
  <si>
    <t>ENSPVIG00000016966</t>
  </si>
  <si>
    <t>LGALS12</t>
  </si>
  <si>
    <t>ENSPVIG00000017356</t>
  </si>
  <si>
    <t>ENSPVIG00000017475</t>
  </si>
  <si>
    <t>ITM2C</t>
  </si>
  <si>
    <t>ENSPVIG00000017587</t>
  </si>
  <si>
    <t>ENSPVIG00000017818</t>
  </si>
  <si>
    <t>MET</t>
  </si>
  <si>
    <t>ENSPVIG00000018232</t>
  </si>
  <si>
    <t>MAP3K21</t>
  </si>
  <si>
    <t>ENSPVIG00000019123</t>
  </si>
  <si>
    <t>LPAR3</t>
  </si>
  <si>
    <t>ENSPVIG00000019203</t>
  </si>
  <si>
    <t>FRZB</t>
  </si>
  <si>
    <t>ENSPVIG00000019420</t>
  </si>
  <si>
    <t>ENSPVIG00000019713</t>
  </si>
  <si>
    <t>ENSPVIG00000019988</t>
  </si>
  <si>
    <t>LRRC31</t>
  </si>
  <si>
    <t>ENSPVIG00000020222</t>
  </si>
  <si>
    <t>NKX3-1</t>
  </si>
  <si>
    <t>ENSPVIG00000020458</t>
  </si>
  <si>
    <t>VEPH1</t>
  </si>
  <si>
    <t>ENSPVIG00000021287</t>
  </si>
  <si>
    <t>SLC44A3</t>
  </si>
  <si>
    <t>ENSPVIG00000021290</t>
  </si>
  <si>
    <t>F3</t>
  </si>
  <si>
    <t>ENSPVIG00000021658</t>
  </si>
  <si>
    <t>ENSPVIG00000021943</t>
  </si>
  <si>
    <t>GCNT7</t>
  </si>
  <si>
    <t>ENSPVIG00000022544</t>
  </si>
  <si>
    <t>C8B</t>
  </si>
  <si>
    <t>ENSPVIG00000023242</t>
  </si>
  <si>
    <t>SH3KBP1</t>
  </si>
  <si>
    <t>ENSPVIG00000023630</t>
  </si>
  <si>
    <t>PDLIM3</t>
  </si>
  <si>
    <t>ENSPVIG00000024316</t>
  </si>
  <si>
    <t>ENSPVIG00000024542</t>
  </si>
  <si>
    <t>ENSPVIG00000024702</t>
  </si>
  <si>
    <t>ENSPVIG00000024846</t>
  </si>
  <si>
    <t>COL9A1</t>
  </si>
  <si>
    <t>L2FC stage 6/7</t>
  </si>
  <si>
    <t>L2FC stage 12</t>
  </si>
  <si>
    <t>L2FC stage 16</t>
  </si>
  <si>
    <t xml:space="preserve">aromatase </t>
  </si>
  <si>
    <t xml:space="preserve">forkhead box L2 </t>
  </si>
  <si>
    <t xml:space="preserve">5-hydroxytryptamine receptor 1A </t>
  </si>
  <si>
    <t xml:space="preserve">ras-related protein Rab-11A-like </t>
  </si>
  <si>
    <t xml:space="preserve">cholesterol side-chain cleavage enzyme, mitochondrial </t>
  </si>
  <si>
    <t xml:space="preserve">LIM homeobox transcription factor 1-alpha-like </t>
  </si>
  <si>
    <t xml:space="preserve">glutamate receptor ionotropic, delta-1-like </t>
  </si>
  <si>
    <t xml:space="preserve">ALX homeobox 1 </t>
  </si>
  <si>
    <t xml:space="preserve">potassium two pore domain channel subfamily K member 12 </t>
  </si>
  <si>
    <t xml:space="preserve">cytidine deaminase </t>
  </si>
  <si>
    <t xml:space="preserve">ganglioside induced differentiation associated protein 1 like 1 </t>
  </si>
  <si>
    <t xml:space="preserve">raftlin, lipid raft linker 1 </t>
  </si>
  <si>
    <t xml:space="preserve">protein kinase C and casein kinase substrate in neurons protein 2-like </t>
  </si>
  <si>
    <t xml:space="preserve">EYA transcriptional coactivator and phosphatase 2 </t>
  </si>
  <si>
    <t xml:space="preserve">Rap1 GTPase-GDP dissociation stimulator 1 </t>
  </si>
  <si>
    <t xml:space="preserve">low density lipoprotein receptor class A domain containing 4 </t>
  </si>
  <si>
    <t xml:space="preserve">Rho GTPase activating protein 42 </t>
  </si>
  <si>
    <t>Gene ID</t>
  </si>
  <si>
    <t>Gene name</t>
  </si>
  <si>
    <t>Gene description</t>
  </si>
  <si>
    <t>diff. expressed in adults</t>
  </si>
  <si>
    <t xml:space="preserve"> </t>
  </si>
  <si>
    <t xml:space="preserve">hydroxysteroid 17-beta dehydrogenase 3 </t>
  </si>
  <si>
    <t xml:space="preserve">NK3 homeobox 1 </t>
  </si>
  <si>
    <t xml:space="preserve">Rh family C glycoprotein </t>
  </si>
  <si>
    <t xml:space="preserve">gametocyte-specific factor 1-like </t>
  </si>
  <si>
    <t xml:space="preserve">fibromodulin </t>
  </si>
  <si>
    <t xml:space="preserve">leucine rich repeat containing 31 </t>
  </si>
  <si>
    <t xml:space="preserve">MET proto-oncogene, receptor tyrosine kinase </t>
  </si>
  <si>
    <t xml:space="preserve">integral membrane protein 2C </t>
  </si>
  <si>
    <t xml:space="preserve">galactosylgalactosylxylosylprotein 3-beta-glucuronosyltransferase 1-like </t>
  </si>
  <si>
    <t xml:space="preserve">group 10 secretory phospholipase A2-like </t>
  </si>
  <si>
    <t xml:space="preserve">ventricular zone expressed PH domain containing 1 </t>
  </si>
  <si>
    <t xml:space="preserve">glycerol-3-phosphate dehydrogenase 1-like protein </t>
  </si>
  <si>
    <t xml:space="preserve">anti-Mullerian hormone </t>
  </si>
  <si>
    <t xml:space="preserve">plastin 1 </t>
  </si>
  <si>
    <t xml:space="preserve">proteolipid protein 1 </t>
  </si>
  <si>
    <t xml:space="preserve">sulfotransferase family 2B member 1 </t>
  </si>
  <si>
    <t xml:space="preserve">terminal nucleotidyltransferase 5A </t>
  </si>
  <si>
    <t xml:space="preserve">contactin 1 </t>
  </si>
  <si>
    <t xml:space="preserve">proline-serine-threonine phosphatase interacting protein 2 </t>
  </si>
  <si>
    <t xml:space="preserve">glucosaminyl (N-acetyl) transferase family member 7 </t>
  </si>
  <si>
    <t xml:space="preserve">trans-1,2-dihydrobenzene-1,2-diol dehydrogenase-like </t>
  </si>
  <si>
    <t xml:space="preserve">doublesex and mab-3 related transcription factor 1 </t>
  </si>
  <si>
    <t xml:space="preserve">phospholipase C beta 1 </t>
  </si>
  <si>
    <t xml:space="preserve">complement C8 beta chain </t>
  </si>
  <si>
    <t xml:space="preserve">TIAM Rac1 associated GEF 2 </t>
  </si>
  <si>
    <t xml:space="preserve">TraB domain containing 2A </t>
  </si>
  <si>
    <t xml:space="preserve">coagulation factor III, tissue factor </t>
  </si>
  <si>
    <t xml:space="preserve">FERM domain containing 3 </t>
  </si>
  <si>
    <t xml:space="preserve">lysophosphatidic acid receptor 3 </t>
  </si>
  <si>
    <t xml:space="preserve">spermatogenesis associated 13 </t>
  </si>
  <si>
    <t xml:space="preserve">eva-1 homolog C </t>
  </si>
  <si>
    <t xml:space="preserve">galectin 12 </t>
  </si>
  <si>
    <t xml:space="preserve">aldehyde dehydrogenase 1 family member A3 </t>
  </si>
  <si>
    <t xml:space="preserve">cysteine dioxygenase type 1 </t>
  </si>
  <si>
    <t xml:space="preserve">chondromodulin </t>
  </si>
  <si>
    <t xml:space="preserve">neuronal cell adhesion molecule </t>
  </si>
  <si>
    <t xml:space="preserve">shisa family member 8 </t>
  </si>
  <si>
    <t xml:space="preserve">phosphoinositide-3-kinase regulatory subunit 6 </t>
  </si>
  <si>
    <t xml:space="preserve">solute carrier family 35 member D2 </t>
  </si>
  <si>
    <t xml:space="preserve">TBC1 domain family member 2 </t>
  </si>
  <si>
    <t xml:space="preserve">estrogen receptor 1 </t>
  </si>
  <si>
    <t xml:space="preserve">microtubule associated monooxygenase, calponin and LIM domain containing 2 </t>
  </si>
  <si>
    <t xml:space="preserve">frizzled related protein </t>
  </si>
  <si>
    <t xml:space="preserve">MISP family member 3 </t>
  </si>
  <si>
    <t xml:space="preserve">raftlin family member 2 </t>
  </si>
  <si>
    <t xml:space="preserve">solute carrier family 16 member 7 </t>
  </si>
  <si>
    <t xml:space="preserve">solute carrier family 16 member 12 </t>
  </si>
  <si>
    <t xml:space="preserve">contactin 2 </t>
  </si>
  <si>
    <t xml:space="preserve">inactive phospholipase C-like protein 2 </t>
  </si>
  <si>
    <t xml:space="preserve">lipase maturation factor 1 </t>
  </si>
  <si>
    <t xml:space="preserve">growth arrest specific 2 like 3 </t>
  </si>
  <si>
    <t xml:space="preserve">glypican 1 </t>
  </si>
  <si>
    <t xml:space="preserve">solute carrier family 44 member 3 </t>
  </si>
  <si>
    <t xml:space="preserve">protein phosphatase, Mg2+/Mn2+ dependent 1J </t>
  </si>
  <si>
    <t xml:space="preserve">complement factor H-like </t>
  </si>
  <si>
    <t xml:space="preserve">mitogen-activated protein kinase kinase kinase 21 </t>
  </si>
  <si>
    <t xml:space="preserve">inhibitory synaptic factor 2A </t>
  </si>
  <si>
    <t xml:space="preserve">SH3 and multiple ankyrin repeat domains 3 </t>
  </si>
  <si>
    <t xml:space="preserve">serine/threonine kinase 17b </t>
  </si>
  <si>
    <t xml:space="preserve">doublecortin like kinase 1 </t>
  </si>
  <si>
    <t xml:space="preserve">tight junction protein 2 </t>
  </si>
  <si>
    <t xml:space="preserve">PDZ and LIM domain 3 </t>
  </si>
  <si>
    <t xml:space="preserve">epithelial membrane protein 3 </t>
  </si>
  <si>
    <t xml:space="preserve">transmembrane protein 198-like </t>
  </si>
  <si>
    <t xml:space="preserve">5-oxoprolinase, ATP-hydrolysing </t>
  </si>
  <si>
    <t xml:space="preserve">1-acylglycerol-3-phosphate O-acyltransferase 5 </t>
  </si>
  <si>
    <t xml:space="preserve">FERM domain containing 6 </t>
  </si>
  <si>
    <t xml:space="preserve">hexokinase-1 </t>
  </si>
  <si>
    <t xml:space="preserve">SH3 domain containing kinase binding protein 1 </t>
  </si>
  <si>
    <t xml:space="preserve">SH3 domain binding protein 4 </t>
  </si>
  <si>
    <t>Significantly higher expressed in ZZ compared to ZW in all three embryonic stages (adj. p-vlaue &lt; 0.05)</t>
  </si>
  <si>
    <t>Significantly higher expressed in ZW compared to ZZ in all three embryonic stages (adj. p-vlaue &lt; 0.05)</t>
  </si>
  <si>
    <t>Rank nRPK ZZ</t>
  </si>
  <si>
    <t>Average nRPK (embyonic ZW)</t>
  </si>
  <si>
    <t>Smallest L2FC</t>
  </si>
  <si>
    <t>Diff. expressed in adults</t>
  </si>
  <si>
    <t>Largest L2FC</t>
  </si>
  <si>
    <t>Rank nRPK ZW</t>
  </si>
  <si>
    <t>Rank largest L2FC</t>
  </si>
  <si>
    <t>Average rank</t>
  </si>
  <si>
    <t>Rank smallest L2FC</t>
  </si>
  <si>
    <t>Average Rank</t>
  </si>
  <si>
    <t>Sorted by:</t>
  </si>
  <si>
    <t>SPINK2 (NCBI cross reference)</t>
  </si>
  <si>
    <t>most relevant genes: smallest L2FC of maximum -4 (ZW vs. ZZ) AND nRPK of minimum 1000</t>
  </si>
  <si>
    <t>most relevant genes: largest L2FC of minimum 4 (ZW vs. ZZ) AND nRPK of minimum 1000</t>
  </si>
  <si>
    <t>nRPK = normalised read count per 1 kb transcript length</t>
  </si>
  <si>
    <r>
      <t>L2FC =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 change (ZW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ZZ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9900"/>
      <name val="Calibri"/>
      <family val="2"/>
      <scheme val="minor"/>
    </font>
    <font>
      <sz val="11"/>
      <color rgb="FFCC99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99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9" fillId="0" borderId="0" xfId="0" applyFont="1" applyFill="1"/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20" fillId="0" borderId="0" xfId="0" applyFont="1"/>
    <xf numFmtId="0" fontId="22" fillId="0" borderId="0" xfId="0" applyFont="1" applyFill="1"/>
    <xf numFmtId="0" fontId="19" fillId="0" borderId="0" xfId="0" applyFont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19" fillId="0" borderId="0" xfId="0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1" fontId="19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33" borderId="0" xfId="0" applyFill="1" applyAlignment="1">
      <alignment horizontal="center"/>
    </xf>
    <xf numFmtId="0" fontId="16" fillId="33" borderId="0" xfId="0" applyFont="1" applyFill="1" applyAlignment="1">
      <alignment horizontal="center"/>
    </xf>
    <xf numFmtId="0" fontId="24" fillId="0" borderId="0" xfId="0" applyFont="1" applyFill="1"/>
    <xf numFmtId="0" fontId="24" fillId="0" borderId="0" xfId="0" applyFont="1" applyFill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center"/>
    </xf>
    <xf numFmtId="2" fontId="24" fillId="0" borderId="0" xfId="0" applyNumberFormat="1" applyFont="1" applyAlignment="1">
      <alignment horizontal="center"/>
    </xf>
    <xf numFmtId="1" fontId="24" fillId="0" borderId="0" xfId="0" applyNumberFormat="1" applyFont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center"/>
    </xf>
    <xf numFmtId="0" fontId="25" fillId="0" borderId="0" xfId="0" applyFont="1" applyFill="1"/>
    <xf numFmtId="0" fontId="25" fillId="0" borderId="0" xfId="0" applyFont="1" applyFill="1" applyAlignment="1">
      <alignment horizontal="center"/>
    </xf>
    <xf numFmtId="2" fontId="25" fillId="0" borderId="0" xfId="0" applyNumberFormat="1" applyFont="1" applyFill="1" applyAlignment="1">
      <alignment horizontal="center"/>
    </xf>
    <xf numFmtId="1" fontId="25" fillId="0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9900"/>
      <color rgb="FF009900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5"/>
  <sheetViews>
    <sheetView tabSelected="1" workbookViewId="0">
      <selection activeCell="D24" sqref="D24"/>
    </sheetView>
  </sheetViews>
  <sheetFormatPr defaultRowHeight="15" x14ac:dyDescent="0.25"/>
  <cols>
    <col min="1" max="1" width="20.7109375" customWidth="1"/>
    <col min="2" max="2" width="11.7109375" customWidth="1"/>
    <col min="3" max="3" width="16.7109375" style="1" customWidth="1"/>
    <col min="4" max="10" width="14.7109375" style="1" customWidth="1"/>
    <col min="11" max="12" width="18.7109375" style="1" customWidth="1"/>
  </cols>
  <sheetData>
    <row r="1" spans="1:13" x14ac:dyDescent="0.25">
      <c r="A1" s="5" t="s">
        <v>259</v>
      </c>
    </row>
    <row r="2" spans="1:13" x14ac:dyDescent="0.25">
      <c r="A2" s="12" t="s">
        <v>274</v>
      </c>
      <c r="G2" s="12"/>
      <c r="H2" s="12"/>
    </row>
    <row r="3" spans="1:13" ht="18" x14ac:dyDescent="0.35">
      <c r="A3" s="12" t="s">
        <v>275</v>
      </c>
      <c r="F3" s="1" t="s">
        <v>187</v>
      </c>
      <c r="G3" s="12"/>
      <c r="H3" s="12"/>
    </row>
    <row r="4" spans="1:13" x14ac:dyDescent="0.25">
      <c r="A4" s="32" t="s">
        <v>273</v>
      </c>
      <c r="B4" s="32"/>
      <c r="C4" s="33"/>
      <c r="D4" s="33"/>
      <c r="E4" s="33"/>
      <c r="G4" s="12"/>
      <c r="H4" s="12"/>
      <c r="J4" s="30" t="s">
        <v>270</v>
      </c>
    </row>
    <row r="5" spans="1:13" x14ac:dyDescent="0.25">
      <c r="A5" s="5" t="s">
        <v>183</v>
      </c>
      <c r="B5" s="5" t="s">
        <v>184</v>
      </c>
      <c r="C5" s="7" t="s">
        <v>186</v>
      </c>
      <c r="D5" s="6" t="s">
        <v>163</v>
      </c>
      <c r="E5" s="6" t="s">
        <v>164</v>
      </c>
      <c r="F5" s="6" t="s">
        <v>165</v>
      </c>
      <c r="G5" s="6" t="s">
        <v>264</v>
      </c>
      <c r="H5" s="6" t="s">
        <v>266</v>
      </c>
      <c r="I5" s="6" t="s">
        <v>265</v>
      </c>
      <c r="J5" s="31" t="s">
        <v>267</v>
      </c>
      <c r="K5" s="6" t="s">
        <v>261</v>
      </c>
      <c r="L5" s="6" t="s">
        <v>261</v>
      </c>
      <c r="M5" s="5" t="s">
        <v>185</v>
      </c>
    </row>
    <row r="6" spans="1:13" s="14" customFormat="1" x14ac:dyDescent="0.25">
      <c r="A6" s="34" t="s">
        <v>28</v>
      </c>
      <c r="B6" s="34" t="s">
        <v>29</v>
      </c>
      <c r="C6" s="35" t="s">
        <v>5</v>
      </c>
      <c r="D6" s="36">
        <v>4.2965120996710304</v>
      </c>
      <c r="E6" s="36">
        <v>9.0330269823321299</v>
      </c>
      <c r="F6" s="36">
        <v>8.1228440170235707</v>
      </c>
      <c r="G6" s="36">
        <f t="shared" ref="G6:G22" si="0">LARGE(D6:F6,1)</f>
        <v>9.0330269823321299</v>
      </c>
      <c r="H6" s="37">
        <f t="shared" ref="H6:H22" si="1">RANK(G6,G$6:G$22,0)</f>
        <v>1</v>
      </c>
      <c r="I6" s="37">
        <f t="shared" ref="I6:I22" si="2">RANK(K6,K$6:K$22,0)</f>
        <v>1</v>
      </c>
      <c r="J6" s="37">
        <f t="shared" ref="J6:J22" si="3">AVERAGE(H6:I6)</f>
        <v>1</v>
      </c>
      <c r="K6" s="37">
        <v>2325.1510917115402</v>
      </c>
      <c r="L6" s="37">
        <v>11.1650549063072</v>
      </c>
      <c r="M6" s="34" t="s">
        <v>166</v>
      </c>
    </row>
    <row r="7" spans="1:13" s="13" customFormat="1" x14ac:dyDescent="0.25">
      <c r="A7" s="13" t="s">
        <v>9</v>
      </c>
      <c r="B7" s="13" t="s">
        <v>10</v>
      </c>
      <c r="C7" s="23" t="s">
        <v>5</v>
      </c>
      <c r="D7" s="24">
        <v>3.20332274164149</v>
      </c>
      <c r="E7" s="24">
        <v>3.3679527509836502</v>
      </c>
      <c r="F7" s="24">
        <v>2.9234038449981199</v>
      </c>
      <c r="G7" s="24">
        <f t="shared" si="0"/>
        <v>3.3679527509836502</v>
      </c>
      <c r="H7" s="25">
        <f t="shared" si="1"/>
        <v>5</v>
      </c>
      <c r="I7" s="25">
        <f t="shared" si="2"/>
        <v>2</v>
      </c>
      <c r="J7" s="25">
        <f t="shared" si="3"/>
        <v>3.5</v>
      </c>
      <c r="K7" s="25">
        <v>1247.5863200225899</v>
      </c>
      <c r="L7" s="25">
        <v>134.86663885659399</v>
      </c>
      <c r="M7" s="13" t="s">
        <v>170</v>
      </c>
    </row>
    <row r="8" spans="1:13" s="16" customFormat="1" x14ac:dyDescent="0.25">
      <c r="A8" s="16" t="s">
        <v>21</v>
      </c>
      <c r="B8" s="16" t="s">
        <v>22</v>
      </c>
      <c r="C8" s="17" t="s">
        <v>5</v>
      </c>
      <c r="D8" s="18">
        <v>1.53725933267241</v>
      </c>
      <c r="E8" s="18">
        <v>2.2205920453489898</v>
      </c>
      <c r="F8" s="18">
        <v>3.0047489226350299</v>
      </c>
      <c r="G8" s="18">
        <f t="shared" si="0"/>
        <v>3.0047489226350299</v>
      </c>
      <c r="H8" s="19">
        <f t="shared" si="1"/>
        <v>8</v>
      </c>
      <c r="I8" s="19">
        <f t="shared" si="2"/>
        <v>3</v>
      </c>
      <c r="J8" s="19">
        <f t="shared" si="3"/>
        <v>5.5</v>
      </c>
      <c r="K8" s="19">
        <v>782.470642215314</v>
      </c>
      <c r="L8" s="19">
        <v>204.21420481350901</v>
      </c>
      <c r="M8" s="16" t="s">
        <v>173</v>
      </c>
    </row>
    <row r="9" spans="1:13" s="16" customFormat="1" x14ac:dyDescent="0.25">
      <c r="A9" s="16" t="s">
        <v>8</v>
      </c>
      <c r="C9" s="17" t="s">
        <v>2</v>
      </c>
      <c r="D9" s="18">
        <v>2.4360644256639801</v>
      </c>
      <c r="E9" s="18">
        <v>3.45653666798645</v>
      </c>
      <c r="F9" s="18">
        <v>3.2733361819905298</v>
      </c>
      <c r="G9" s="18">
        <f t="shared" si="0"/>
        <v>3.45653666798645</v>
      </c>
      <c r="H9" s="19">
        <f t="shared" si="1"/>
        <v>4</v>
      </c>
      <c r="I9" s="19">
        <f t="shared" si="2"/>
        <v>10</v>
      </c>
      <c r="J9" s="19">
        <f t="shared" si="3"/>
        <v>7</v>
      </c>
      <c r="K9" s="19">
        <v>199.306741258345</v>
      </c>
      <c r="L9" s="19">
        <v>23.900584412890399</v>
      </c>
      <c r="M9" s="16" t="s">
        <v>169</v>
      </c>
    </row>
    <row r="10" spans="1:13" s="14" customFormat="1" x14ac:dyDescent="0.25">
      <c r="A10" t="s">
        <v>14</v>
      </c>
      <c r="B10" t="s">
        <v>15</v>
      </c>
      <c r="C10" s="1" t="s">
        <v>5</v>
      </c>
      <c r="D10" s="4">
        <v>2.0325286953262198</v>
      </c>
      <c r="E10" s="4">
        <v>2.3264915924132401</v>
      </c>
      <c r="F10" s="4">
        <v>2.06831415856385</v>
      </c>
      <c r="G10" s="4">
        <f t="shared" si="0"/>
        <v>2.3264915924132401</v>
      </c>
      <c r="H10" s="19">
        <f t="shared" si="1"/>
        <v>12</v>
      </c>
      <c r="I10" s="3">
        <f t="shared" si="2"/>
        <v>5</v>
      </c>
      <c r="J10" s="19">
        <f t="shared" si="3"/>
        <v>8.5</v>
      </c>
      <c r="K10" s="3">
        <v>423.55252405743698</v>
      </c>
      <c r="L10" s="3">
        <v>95.683083292747199</v>
      </c>
      <c r="M10" t="s">
        <v>177</v>
      </c>
    </row>
    <row r="11" spans="1:13" s="16" customFormat="1" x14ac:dyDescent="0.25">
      <c r="A11" s="16" t="s">
        <v>30</v>
      </c>
      <c r="B11" s="16" t="s">
        <v>31</v>
      </c>
      <c r="C11" s="17" t="s">
        <v>2</v>
      </c>
      <c r="D11" s="18">
        <v>3.9330624190320802</v>
      </c>
      <c r="E11" s="18">
        <v>7.89650647870792</v>
      </c>
      <c r="F11" s="18">
        <v>7.3210360724047403</v>
      </c>
      <c r="G11" s="18">
        <f t="shared" si="0"/>
        <v>7.89650647870792</v>
      </c>
      <c r="H11" s="19">
        <f t="shared" si="1"/>
        <v>2</v>
      </c>
      <c r="I11" s="19">
        <f t="shared" si="2"/>
        <v>16</v>
      </c>
      <c r="J11" s="19">
        <f t="shared" si="3"/>
        <v>9</v>
      </c>
      <c r="K11" s="19">
        <v>90.7351188160671</v>
      </c>
      <c r="L11" s="19">
        <v>1.6841207190182701</v>
      </c>
      <c r="M11" s="16" t="s">
        <v>167</v>
      </c>
    </row>
    <row r="12" spans="1:13" s="16" customFormat="1" x14ac:dyDescent="0.25">
      <c r="A12" t="s">
        <v>6</v>
      </c>
      <c r="B12" t="s">
        <v>7</v>
      </c>
      <c r="C12" s="1" t="s">
        <v>2</v>
      </c>
      <c r="D12" s="4">
        <v>1.85345130281679</v>
      </c>
      <c r="E12" s="4">
        <v>2.78745511221635</v>
      </c>
      <c r="F12" s="4">
        <v>2.51227870039892</v>
      </c>
      <c r="G12" s="4">
        <f t="shared" si="0"/>
        <v>2.78745511221635</v>
      </c>
      <c r="H12" s="19">
        <f t="shared" si="1"/>
        <v>10</v>
      </c>
      <c r="I12" s="3">
        <f t="shared" si="2"/>
        <v>8</v>
      </c>
      <c r="J12" s="19">
        <f t="shared" si="3"/>
        <v>9</v>
      </c>
      <c r="K12" s="3">
        <v>292.99228212908702</v>
      </c>
      <c r="L12" s="3">
        <v>51.339283249494102</v>
      </c>
      <c r="M12" t="s">
        <v>175</v>
      </c>
    </row>
    <row r="13" spans="1:13" s="16" customFormat="1" x14ac:dyDescent="0.25">
      <c r="A13" s="16" t="s">
        <v>12</v>
      </c>
      <c r="B13" s="16" t="s">
        <v>13</v>
      </c>
      <c r="C13" s="17" t="s">
        <v>2</v>
      </c>
      <c r="D13" s="18">
        <v>1.3571844390457</v>
      </c>
      <c r="E13" s="18">
        <v>3.0097456804332898</v>
      </c>
      <c r="F13" s="18">
        <v>2.3347647672680001</v>
      </c>
      <c r="G13" s="18">
        <f t="shared" si="0"/>
        <v>3.0097456804332898</v>
      </c>
      <c r="H13" s="19">
        <f t="shared" si="1"/>
        <v>7</v>
      </c>
      <c r="I13" s="19">
        <f t="shared" si="2"/>
        <v>12</v>
      </c>
      <c r="J13" s="19">
        <f t="shared" si="3"/>
        <v>9.5</v>
      </c>
      <c r="K13" s="19">
        <v>163.98464970034399</v>
      </c>
      <c r="L13" s="19">
        <v>37.148653148460298</v>
      </c>
      <c r="M13" s="16" t="s">
        <v>172</v>
      </c>
    </row>
    <row r="14" spans="1:13" x14ac:dyDescent="0.25">
      <c r="A14" t="s">
        <v>3</v>
      </c>
      <c r="B14" t="s">
        <v>4</v>
      </c>
      <c r="C14" s="1" t="s">
        <v>5</v>
      </c>
      <c r="D14" s="4">
        <v>1.1728697716219101</v>
      </c>
      <c r="E14" s="4">
        <v>1.38640640703686</v>
      </c>
      <c r="F14" s="4">
        <v>0.73393273708103401</v>
      </c>
      <c r="G14" s="4">
        <f t="shared" si="0"/>
        <v>1.38640640703686</v>
      </c>
      <c r="H14" s="19">
        <f t="shared" si="1"/>
        <v>15</v>
      </c>
      <c r="I14" s="3">
        <f t="shared" si="2"/>
        <v>4</v>
      </c>
      <c r="J14" s="19">
        <f t="shared" si="3"/>
        <v>9.5</v>
      </c>
      <c r="K14" s="3">
        <v>588.98541505948799</v>
      </c>
      <c r="L14" s="3">
        <v>274.30957868079901</v>
      </c>
      <c r="M14" t="s">
        <v>180</v>
      </c>
    </row>
    <row r="15" spans="1:13" x14ac:dyDescent="0.25">
      <c r="A15" s="16" t="s">
        <v>11</v>
      </c>
      <c r="B15" s="16"/>
      <c r="C15" s="17" t="s">
        <v>5</v>
      </c>
      <c r="D15" s="18">
        <v>2.3628751719119498</v>
      </c>
      <c r="E15" s="18">
        <v>1.8705296426239499</v>
      </c>
      <c r="F15" s="18">
        <v>4.26517455034476</v>
      </c>
      <c r="G15" s="18">
        <f t="shared" si="0"/>
        <v>4.26517455034476</v>
      </c>
      <c r="H15" s="19">
        <f t="shared" si="1"/>
        <v>3</v>
      </c>
      <c r="I15" s="19">
        <f t="shared" si="2"/>
        <v>17</v>
      </c>
      <c r="J15" s="19">
        <f t="shared" si="3"/>
        <v>10</v>
      </c>
      <c r="K15" s="19">
        <v>70.293755708365794</v>
      </c>
      <c r="L15" s="19">
        <v>13.520397630150599</v>
      </c>
      <c r="M15" s="16" t="s">
        <v>168</v>
      </c>
    </row>
    <row r="16" spans="1:13" x14ac:dyDescent="0.25">
      <c r="A16" s="16" t="s">
        <v>25</v>
      </c>
      <c r="B16" s="16"/>
      <c r="C16" s="17" t="s">
        <v>2</v>
      </c>
      <c r="D16" s="18">
        <v>1.60834651698632</v>
      </c>
      <c r="E16" s="18">
        <v>2.6137884908164102</v>
      </c>
      <c r="F16" s="18">
        <v>3.14724714824712</v>
      </c>
      <c r="G16" s="18">
        <f t="shared" si="0"/>
        <v>3.14724714824712</v>
      </c>
      <c r="H16" s="19">
        <f t="shared" si="1"/>
        <v>6</v>
      </c>
      <c r="I16" s="19">
        <f t="shared" si="2"/>
        <v>14</v>
      </c>
      <c r="J16" s="19">
        <f t="shared" si="3"/>
        <v>10</v>
      </c>
      <c r="K16" s="19">
        <v>106.60622302010501</v>
      </c>
      <c r="L16" s="19">
        <v>21.7853177860747</v>
      </c>
      <c r="M16" s="16" t="s">
        <v>171</v>
      </c>
    </row>
    <row r="17" spans="1:13" x14ac:dyDescent="0.25">
      <c r="A17" t="s">
        <v>16</v>
      </c>
      <c r="C17" s="1" t="s">
        <v>5</v>
      </c>
      <c r="D17" s="4">
        <v>1.8191665902138101</v>
      </c>
      <c r="E17" s="4">
        <v>1.7527580806161001</v>
      </c>
      <c r="F17" s="4">
        <v>1.9061142638394799</v>
      </c>
      <c r="G17" s="4">
        <f t="shared" si="0"/>
        <v>1.9061142638394799</v>
      </c>
      <c r="H17" s="19">
        <f t="shared" si="1"/>
        <v>13</v>
      </c>
      <c r="I17" s="3">
        <f t="shared" si="2"/>
        <v>7</v>
      </c>
      <c r="J17" s="19">
        <f t="shared" si="3"/>
        <v>10</v>
      </c>
      <c r="K17" s="3">
        <v>320.37235698801197</v>
      </c>
      <c r="L17" s="3">
        <v>90.0819103344962</v>
      </c>
      <c r="M17" t="s">
        <v>178</v>
      </c>
    </row>
    <row r="18" spans="1:13" x14ac:dyDescent="0.25">
      <c r="A18" t="s">
        <v>0</v>
      </c>
      <c r="B18" t="s">
        <v>1</v>
      </c>
      <c r="C18" s="1" t="s">
        <v>2</v>
      </c>
      <c r="D18" s="4">
        <v>1.5329631136609301</v>
      </c>
      <c r="E18" s="4">
        <v>1.9262611860744301</v>
      </c>
      <c r="F18" s="4">
        <v>2.7941034985519502</v>
      </c>
      <c r="G18" s="4">
        <f t="shared" si="0"/>
        <v>2.7941034985519502</v>
      </c>
      <c r="H18" s="19">
        <f t="shared" si="1"/>
        <v>9</v>
      </c>
      <c r="I18" s="3">
        <f t="shared" si="2"/>
        <v>13</v>
      </c>
      <c r="J18" s="19">
        <f t="shared" si="3"/>
        <v>11</v>
      </c>
      <c r="K18" s="3">
        <v>153.59961843187901</v>
      </c>
      <c r="L18" s="3">
        <v>40.822900447361597</v>
      </c>
      <c r="M18" t="s">
        <v>174</v>
      </c>
    </row>
    <row r="19" spans="1:13" x14ac:dyDescent="0.25">
      <c r="A19" t="s">
        <v>17</v>
      </c>
      <c r="B19" t="s">
        <v>18</v>
      </c>
      <c r="C19" s="1" t="s">
        <v>5</v>
      </c>
      <c r="D19" s="4">
        <v>0.98624034747405698</v>
      </c>
      <c r="E19" s="4">
        <v>1.14368514611304</v>
      </c>
      <c r="F19" s="4">
        <v>1.19969649728214</v>
      </c>
      <c r="G19" s="4">
        <f t="shared" si="0"/>
        <v>1.19969649728214</v>
      </c>
      <c r="H19" s="19">
        <f t="shared" si="1"/>
        <v>16</v>
      </c>
      <c r="I19" s="3">
        <f t="shared" si="2"/>
        <v>6</v>
      </c>
      <c r="J19" s="19">
        <f t="shared" si="3"/>
        <v>11</v>
      </c>
      <c r="K19" s="3">
        <v>332.19226966191098</v>
      </c>
      <c r="L19" s="3">
        <v>151.517942645609</v>
      </c>
      <c r="M19" t="s">
        <v>181</v>
      </c>
    </row>
    <row r="20" spans="1:13" x14ac:dyDescent="0.25">
      <c r="A20" t="s">
        <v>26</v>
      </c>
      <c r="B20" t="s">
        <v>27</v>
      </c>
      <c r="C20" s="1" t="s">
        <v>2</v>
      </c>
      <c r="D20" s="4">
        <v>1.9018454450217901</v>
      </c>
      <c r="E20" s="4">
        <v>1.55889596546202</v>
      </c>
      <c r="F20" s="4">
        <v>1.1790343705571</v>
      </c>
      <c r="G20" s="4">
        <f t="shared" si="0"/>
        <v>1.9018454450217901</v>
      </c>
      <c r="H20" s="19">
        <f t="shared" si="1"/>
        <v>14</v>
      </c>
      <c r="I20" s="3">
        <f t="shared" si="2"/>
        <v>11</v>
      </c>
      <c r="J20" s="19">
        <f t="shared" si="3"/>
        <v>12.5</v>
      </c>
      <c r="K20" s="3">
        <v>195.15986422925499</v>
      </c>
      <c r="L20" s="3">
        <v>66.583577566899507</v>
      </c>
      <c r="M20" t="s">
        <v>179</v>
      </c>
    </row>
    <row r="21" spans="1:13" x14ac:dyDescent="0.25">
      <c r="A21" t="s">
        <v>19</v>
      </c>
      <c r="B21" t="s">
        <v>20</v>
      </c>
      <c r="C21" s="1" t="s">
        <v>2</v>
      </c>
      <c r="D21" s="4">
        <v>2.7418315425220698</v>
      </c>
      <c r="E21" s="4">
        <v>1.8860717867222001</v>
      </c>
      <c r="F21" s="4">
        <v>1.9158405189479499</v>
      </c>
      <c r="G21" s="4">
        <f t="shared" si="0"/>
        <v>2.7418315425220698</v>
      </c>
      <c r="H21" s="19">
        <f t="shared" si="1"/>
        <v>11</v>
      </c>
      <c r="I21" s="3">
        <f t="shared" si="2"/>
        <v>15</v>
      </c>
      <c r="J21" s="19">
        <f t="shared" si="3"/>
        <v>13</v>
      </c>
      <c r="K21" s="3">
        <v>97.614512433037405</v>
      </c>
      <c r="L21" s="3">
        <v>18.724089222921801</v>
      </c>
      <c r="M21" t="s">
        <v>176</v>
      </c>
    </row>
    <row r="22" spans="1:13" x14ac:dyDescent="0.25">
      <c r="A22" t="s">
        <v>23</v>
      </c>
      <c r="B22" t="s">
        <v>24</v>
      </c>
      <c r="C22" s="1" t="s">
        <v>2</v>
      </c>
      <c r="D22" s="4">
        <v>1.00300779861239</v>
      </c>
      <c r="E22" s="4">
        <v>1.00801438791259</v>
      </c>
      <c r="F22" s="4">
        <v>0.78430884199545603</v>
      </c>
      <c r="G22" s="4">
        <f t="shared" si="0"/>
        <v>1.00801438791259</v>
      </c>
      <c r="H22" s="19">
        <f t="shared" si="1"/>
        <v>17</v>
      </c>
      <c r="I22" s="3">
        <f t="shared" si="2"/>
        <v>9</v>
      </c>
      <c r="J22" s="19">
        <f t="shared" si="3"/>
        <v>13</v>
      </c>
      <c r="K22" s="3">
        <v>224.44272057830901</v>
      </c>
      <c r="L22" s="3">
        <v>118.071004615067</v>
      </c>
      <c r="M22" t="s">
        <v>182</v>
      </c>
    </row>
    <row r="25" spans="1:13" x14ac:dyDescent="0.25">
      <c r="C25" s="1" t="s">
        <v>187</v>
      </c>
    </row>
  </sheetData>
  <sortState xmlns:xlrd2="http://schemas.microsoft.com/office/spreadsheetml/2017/richdata2" ref="A6:M22">
    <sortCondition ref="J6:J2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3"/>
  <sheetViews>
    <sheetView workbookViewId="0">
      <selection activeCell="G3" sqref="G3"/>
    </sheetView>
  </sheetViews>
  <sheetFormatPr defaultRowHeight="15" x14ac:dyDescent="0.25"/>
  <cols>
    <col min="1" max="1" width="20.7109375" customWidth="1"/>
    <col min="2" max="2" width="11.7109375" customWidth="1"/>
    <col min="3" max="3" width="16.7109375" style="1" customWidth="1"/>
    <col min="4" max="6" width="14.7109375" style="1" customWidth="1"/>
    <col min="7" max="8" width="15.5703125" style="1" customWidth="1"/>
    <col min="9" max="10" width="14.7109375" style="1" customWidth="1"/>
    <col min="11" max="12" width="18.7109375" style="1" customWidth="1"/>
  </cols>
  <sheetData>
    <row r="1" spans="1:13" x14ac:dyDescent="0.25">
      <c r="A1" s="5" t="s">
        <v>258</v>
      </c>
      <c r="G1" s="12"/>
      <c r="H1" s="12"/>
    </row>
    <row r="2" spans="1:13" x14ac:dyDescent="0.25">
      <c r="A2" s="12" t="s">
        <v>274</v>
      </c>
      <c r="G2" s="12"/>
      <c r="H2" s="12"/>
    </row>
    <row r="3" spans="1:13" ht="18" x14ac:dyDescent="0.35">
      <c r="A3" s="12" t="s">
        <v>275</v>
      </c>
      <c r="G3" s="12"/>
      <c r="H3" s="12"/>
    </row>
    <row r="4" spans="1:13" x14ac:dyDescent="0.25">
      <c r="A4" s="38" t="s">
        <v>272</v>
      </c>
      <c r="B4" s="38"/>
      <c r="C4" s="39"/>
      <c r="D4" s="39"/>
      <c r="E4" s="39"/>
      <c r="G4" s="12"/>
      <c r="H4" s="12"/>
      <c r="J4" s="30" t="s">
        <v>270</v>
      </c>
    </row>
    <row r="5" spans="1:13" x14ac:dyDescent="0.25">
      <c r="A5" s="5" t="s">
        <v>183</v>
      </c>
      <c r="B5" s="5" t="s">
        <v>184</v>
      </c>
      <c r="C5" s="7" t="s">
        <v>263</v>
      </c>
      <c r="D5" s="6" t="s">
        <v>163</v>
      </c>
      <c r="E5" s="6" t="s">
        <v>164</v>
      </c>
      <c r="F5" s="6" t="s">
        <v>165</v>
      </c>
      <c r="G5" s="6" t="s">
        <v>262</v>
      </c>
      <c r="H5" s="6" t="s">
        <v>268</v>
      </c>
      <c r="I5" s="6" t="s">
        <v>260</v>
      </c>
      <c r="J5" s="31" t="s">
        <v>269</v>
      </c>
      <c r="K5" s="6" t="s">
        <v>261</v>
      </c>
      <c r="L5" s="6" t="s">
        <v>261</v>
      </c>
      <c r="M5" s="5" t="s">
        <v>185</v>
      </c>
    </row>
    <row r="6" spans="1:13" s="15" customFormat="1" x14ac:dyDescent="0.25">
      <c r="A6" s="40" t="s">
        <v>137</v>
      </c>
      <c r="B6" s="40"/>
      <c r="C6" s="41" t="s">
        <v>2</v>
      </c>
      <c r="D6" s="42">
        <v>-4.0348975641189799</v>
      </c>
      <c r="E6" s="42">
        <v>-5.6387172416453897</v>
      </c>
      <c r="F6" s="42">
        <v>-4.95699848690652</v>
      </c>
      <c r="G6" s="42">
        <f t="shared" ref="G6:G37" si="0">SMALL(D6:F6, 1)</f>
        <v>-5.6387172416453897</v>
      </c>
      <c r="H6" s="43">
        <f t="shared" ref="H6:H37" si="1">RANK(G6,G$6:G$83,1)</f>
        <v>6</v>
      </c>
      <c r="I6" s="41">
        <f t="shared" ref="I6:I37" si="2">RANK(L6,L$6:L$83)</f>
        <v>4</v>
      </c>
      <c r="J6" s="43">
        <f t="shared" ref="J6:J37" si="3">AVERAGE(H6:I6)</f>
        <v>5</v>
      </c>
      <c r="K6" s="43">
        <v>153.73297378356901</v>
      </c>
      <c r="L6" s="43">
        <v>4356.2097021473</v>
      </c>
      <c r="M6" s="40" t="s">
        <v>162</v>
      </c>
    </row>
    <row r="7" spans="1:13" s="15" customFormat="1" x14ac:dyDescent="0.25">
      <c r="A7" s="40" t="s">
        <v>141</v>
      </c>
      <c r="B7" s="40" t="s">
        <v>142</v>
      </c>
      <c r="C7" s="41" t="s">
        <v>2</v>
      </c>
      <c r="D7" s="42">
        <v>-4.70862646358351</v>
      </c>
      <c r="E7" s="42">
        <v>-7.17976554696717</v>
      </c>
      <c r="F7" s="42">
        <v>-8.8609115834554597</v>
      </c>
      <c r="G7" s="42">
        <f t="shared" si="0"/>
        <v>-8.8609115834554597</v>
      </c>
      <c r="H7" s="43">
        <f t="shared" si="1"/>
        <v>2</v>
      </c>
      <c r="I7" s="41">
        <f t="shared" si="2"/>
        <v>10</v>
      </c>
      <c r="J7" s="43">
        <f t="shared" si="3"/>
        <v>6</v>
      </c>
      <c r="K7" s="43">
        <v>21.192964145177701</v>
      </c>
      <c r="L7" s="43">
        <v>1341.4391262572201</v>
      </c>
      <c r="M7" s="40" t="s">
        <v>189</v>
      </c>
    </row>
    <row r="8" spans="1:13" s="15" customFormat="1" x14ac:dyDescent="0.25">
      <c r="A8" s="40" t="s">
        <v>80</v>
      </c>
      <c r="B8" s="40" t="s">
        <v>81</v>
      </c>
      <c r="C8" s="41" t="s">
        <v>2</v>
      </c>
      <c r="D8" s="42">
        <v>-2.9289316987104499</v>
      </c>
      <c r="E8" s="42">
        <v>-5.2485489006280703</v>
      </c>
      <c r="F8" s="42">
        <v>-5.9401146427384202</v>
      </c>
      <c r="G8" s="42">
        <f t="shared" si="0"/>
        <v>-5.9401146427384202</v>
      </c>
      <c r="H8" s="43">
        <f t="shared" si="1"/>
        <v>5</v>
      </c>
      <c r="I8" s="41">
        <f t="shared" si="2"/>
        <v>9</v>
      </c>
      <c r="J8" s="43">
        <f t="shared" si="3"/>
        <v>7</v>
      </c>
      <c r="K8" s="43">
        <v>53.1432831864715</v>
      </c>
      <c r="L8" s="43">
        <v>1460.6681993084501</v>
      </c>
      <c r="M8" s="40" t="s">
        <v>192</v>
      </c>
    </row>
    <row r="9" spans="1:13" s="15" customFormat="1" x14ac:dyDescent="0.25">
      <c r="A9" s="40" t="s">
        <v>58</v>
      </c>
      <c r="B9" s="40"/>
      <c r="C9" s="41" t="s">
        <v>2</v>
      </c>
      <c r="D9" s="42">
        <v>-2.4479742511478699</v>
      </c>
      <c r="E9" s="42">
        <v>-4.6924727258296501</v>
      </c>
      <c r="F9" s="42">
        <v>-4.1044546734007303</v>
      </c>
      <c r="G9" s="42">
        <f t="shared" si="0"/>
        <v>-4.6924727258296501</v>
      </c>
      <c r="H9" s="43">
        <f t="shared" si="1"/>
        <v>15</v>
      </c>
      <c r="I9" s="41">
        <f t="shared" si="2"/>
        <v>1</v>
      </c>
      <c r="J9" s="43">
        <f t="shared" si="3"/>
        <v>8</v>
      </c>
      <c r="K9" s="43">
        <v>1435.7034463083501</v>
      </c>
      <c r="L9" s="43">
        <v>20321.001931755502</v>
      </c>
      <c r="M9" s="40" t="s">
        <v>200</v>
      </c>
    </row>
    <row r="10" spans="1:13" s="15" customFormat="1" x14ac:dyDescent="0.25">
      <c r="A10" s="40" t="s">
        <v>67</v>
      </c>
      <c r="B10" s="40"/>
      <c r="C10" s="41" t="s">
        <v>2</v>
      </c>
      <c r="D10" s="42">
        <v>-2.9365284623175198</v>
      </c>
      <c r="E10" s="42">
        <v>-4.5696602085850602</v>
      </c>
      <c r="F10" s="42">
        <v>-3.4741190413869401</v>
      </c>
      <c r="G10" s="42">
        <f t="shared" si="0"/>
        <v>-4.5696602085850602</v>
      </c>
      <c r="H10" s="43">
        <f t="shared" si="1"/>
        <v>16</v>
      </c>
      <c r="I10" s="41">
        <f t="shared" si="2"/>
        <v>2</v>
      </c>
      <c r="J10" s="43">
        <f t="shared" si="3"/>
        <v>9</v>
      </c>
      <c r="K10" s="43">
        <v>1097.07463899099</v>
      </c>
      <c r="L10" s="43">
        <v>14013.0786189917</v>
      </c>
      <c r="M10" s="40" t="s">
        <v>271</v>
      </c>
    </row>
    <row r="11" spans="1:13" s="9" customFormat="1" x14ac:dyDescent="0.25">
      <c r="A11" s="9" t="s">
        <v>113</v>
      </c>
      <c r="B11" s="9" t="s">
        <v>114</v>
      </c>
      <c r="C11" s="20" t="s">
        <v>2</v>
      </c>
      <c r="D11" s="21">
        <v>-5.5505366814335302</v>
      </c>
      <c r="E11" s="21">
        <v>-8.1182981777817602</v>
      </c>
      <c r="F11" s="21">
        <v>-10.465084124737899</v>
      </c>
      <c r="G11" s="21">
        <f t="shared" si="0"/>
        <v>-10.465084124737899</v>
      </c>
      <c r="H11" s="22">
        <f t="shared" si="1"/>
        <v>1</v>
      </c>
      <c r="I11" s="20">
        <f t="shared" si="2"/>
        <v>20</v>
      </c>
      <c r="J11" s="22">
        <f t="shared" si="3"/>
        <v>10.5</v>
      </c>
      <c r="K11" s="22">
        <v>1.4978589771984001</v>
      </c>
      <c r="L11" s="22">
        <v>967.43727614399199</v>
      </c>
      <c r="M11" s="9" t="s">
        <v>188</v>
      </c>
    </row>
    <row r="12" spans="1:13" s="15" customFormat="1" x14ac:dyDescent="0.25">
      <c r="A12" s="40" t="s">
        <v>158</v>
      </c>
      <c r="B12" s="40"/>
      <c r="C12" s="41" t="s">
        <v>5</v>
      </c>
      <c r="D12" s="42">
        <v>-5.4644020894600098</v>
      </c>
      <c r="E12" s="42">
        <v>-6.0594696613692003</v>
      </c>
      <c r="F12" s="42">
        <v>-6.2782194570900201</v>
      </c>
      <c r="G12" s="42">
        <f t="shared" si="0"/>
        <v>-6.2782194570900201</v>
      </c>
      <c r="H12" s="43">
        <f t="shared" si="1"/>
        <v>4</v>
      </c>
      <c r="I12" s="41">
        <f t="shared" si="2"/>
        <v>17</v>
      </c>
      <c r="J12" s="43">
        <f t="shared" si="3"/>
        <v>10.5</v>
      </c>
      <c r="K12" s="43">
        <v>17.8176652508788</v>
      </c>
      <c r="L12" s="43">
        <v>1009.59691347211</v>
      </c>
      <c r="M12" s="40" t="s">
        <v>191</v>
      </c>
    </row>
    <row r="13" spans="1:13" s="15" customFormat="1" x14ac:dyDescent="0.25">
      <c r="A13" s="40" t="s">
        <v>74</v>
      </c>
      <c r="B13" s="40" t="s">
        <v>75</v>
      </c>
      <c r="C13" s="41" t="s">
        <v>2</v>
      </c>
      <c r="D13" s="42">
        <v>-2.7940464785726098</v>
      </c>
      <c r="E13" s="42">
        <v>-3.75804430088195</v>
      </c>
      <c r="F13" s="42">
        <v>-4.3482786383542704</v>
      </c>
      <c r="G13" s="42">
        <f t="shared" si="0"/>
        <v>-4.3482786383542704</v>
      </c>
      <c r="H13" s="43">
        <f t="shared" si="1"/>
        <v>22</v>
      </c>
      <c r="I13" s="41">
        <f t="shared" si="2"/>
        <v>5</v>
      </c>
      <c r="J13" s="43">
        <f t="shared" si="3"/>
        <v>13.5</v>
      </c>
      <c r="K13" s="43">
        <v>218.82581712328599</v>
      </c>
      <c r="L13" s="43">
        <v>2853.2376752661899</v>
      </c>
      <c r="M13" s="40" t="s">
        <v>206</v>
      </c>
    </row>
    <row r="14" spans="1:13" s="9" customFormat="1" x14ac:dyDescent="0.25">
      <c r="A14" s="9" t="s">
        <v>126</v>
      </c>
      <c r="B14" s="9" t="s">
        <v>127</v>
      </c>
      <c r="C14" s="20" t="s">
        <v>2</v>
      </c>
      <c r="D14" s="21">
        <v>-4.9582413893353303</v>
      </c>
      <c r="E14" s="21">
        <v>-3.71539713203765</v>
      </c>
      <c r="F14" s="21">
        <v>-5.1412908430293998</v>
      </c>
      <c r="G14" s="21">
        <f t="shared" si="0"/>
        <v>-5.1412908430293998</v>
      </c>
      <c r="H14" s="22">
        <f t="shared" si="1"/>
        <v>10</v>
      </c>
      <c r="I14" s="20">
        <f t="shared" si="2"/>
        <v>19</v>
      </c>
      <c r="J14" s="22">
        <f t="shared" si="3"/>
        <v>14.5</v>
      </c>
      <c r="K14" s="22">
        <v>36.625675770914803</v>
      </c>
      <c r="L14" s="22">
        <v>982.24462392772205</v>
      </c>
      <c r="M14" s="9" t="s">
        <v>195</v>
      </c>
    </row>
    <row r="15" spans="1:13" s="15" customFormat="1" x14ac:dyDescent="0.25">
      <c r="A15" s="40" t="s">
        <v>109</v>
      </c>
      <c r="B15" s="40"/>
      <c r="C15" s="41" t="s">
        <v>2</v>
      </c>
      <c r="D15" s="42">
        <v>-4.3232361819868004</v>
      </c>
      <c r="E15" s="42">
        <v>-3.72277590431856</v>
      </c>
      <c r="F15" s="42">
        <v>-3.39876796116714</v>
      </c>
      <c r="G15" s="42">
        <f t="shared" si="0"/>
        <v>-4.3232361819868004</v>
      </c>
      <c r="H15" s="43">
        <f t="shared" si="1"/>
        <v>24</v>
      </c>
      <c r="I15" s="41">
        <f t="shared" si="2"/>
        <v>6</v>
      </c>
      <c r="J15" s="43">
        <f t="shared" si="3"/>
        <v>15</v>
      </c>
      <c r="K15" s="43">
        <v>153.802885486419</v>
      </c>
      <c r="L15" s="43">
        <v>2103.9001535740999</v>
      </c>
      <c r="M15" s="40" t="s">
        <v>208</v>
      </c>
    </row>
    <row r="16" spans="1:13" s="9" customFormat="1" x14ac:dyDescent="0.25">
      <c r="A16" s="9" t="s">
        <v>43</v>
      </c>
      <c r="B16" s="9" t="s">
        <v>44</v>
      </c>
      <c r="C16" s="20" t="s">
        <v>2</v>
      </c>
      <c r="D16" s="21">
        <v>-5.8822794970062997</v>
      </c>
      <c r="E16" s="21">
        <v>-5.9544377865980902</v>
      </c>
      <c r="F16" s="21">
        <v>-6.6999086577940696</v>
      </c>
      <c r="G16" s="21">
        <f t="shared" si="0"/>
        <v>-6.6999086577940696</v>
      </c>
      <c r="H16" s="22">
        <f t="shared" si="1"/>
        <v>3</v>
      </c>
      <c r="I16" s="20">
        <f t="shared" si="2"/>
        <v>28</v>
      </c>
      <c r="J16" s="22">
        <f t="shared" si="3"/>
        <v>15.5</v>
      </c>
      <c r="K16" s="22">
        <v>6.1140192271427898</v>
      </c>
      <c r="L16" s="22">
        <v>467.19450736252099</v>
      </c>
      <c r="M16" s="9" t="s">
        <v>190</v>
      </c>
    </row>
    <row r="17" spans="1:13" s="26" customFormat="1" x14ac:dyDescent="0.25">
      <c r="A17" s="26" t="s">
        <v>88</v>
      </c>
      <c r="B17" s="26" t="s">
        <v>89</v>
      </c>
      <c r="C17" s="27" t="s">
        <v>2</v>
      </c>
      <c r="D17" s="28">
        <v>-1.8834646048861201</v>
      </c>
      <c r="E17" s="28">
        <v>-4.4082452095776601</v>
      </c>
      <c r="F17" s="28">
        <v>-3.8754635562900499</v>
      </c>
      <c r="G17" s="28">
        <f t="shared" si="0"/>
        <v>-4.4082452095776601</v>
      </c>
      <c r="H17" s="29">
        <f t="shared" si="1"/>
        <v>20</v>
      </c>
      <c r="I17" s="27">
        <f t="shared" si="2"/>
        <v>14</v>
      </c>
      <c r="J17" s="29">
        <f t="shared" si="3"/>
        <v>17</v>
      </c>
      <c r="K17" s="29">
        <v>115.532723720379</v>
      </c>
      <c r="L17" s="29">
        <v>1149.38020744562</v>
      </c>
      <c r="M17" s="26" t="s">
        <v>204</v>
      </c>
    </row>
    <row r="18" spans="1:13" s="26" customFormat="1" x14ac:dyDescent="0.25">
      <c r="A18" s="26" t="s">
        <v>77</v>
      </c>
      <c r="B18" s="26" t="s">
        <v>78</v>
      </c>
      <c r="C18" s="27" t="s">
        <v>2</v>
      </c>
      <c r="D18" s="28">
        <v>-4.2325526914600102</v>
      </c>
      <c r="E18" s="28">
        <v>-2.70822948849194</v>
      </c>
      <c r="F18" s="28">
        <v>-2.1164999941715501</v>
      </c>
      <c r="G18" s="28">
        <f t="shared" si="0"/>
        <v>-4.2325526914600102</v>
      </c>
      <c r="H18" s="29">
        <f t="shared" si="1"/>
        <v>25</v>
      </c>
      <c r="I18" s="27">
        <f t="shared" si="2"/>
        <v>11</v>
      </c>
      <c r="J18" s="29">
        <f t="shared" si="3"/>
        <v>18</v>
      </c>
      <c r="K18" s="29">
        <v>197.061462097689</v>
      </c>
      <c r="L18" s="29">
        <v>1320.41399476889</v>
      </c>
      <c r="M18" s="26" t="s">
        <v>209</v>
      </c>
    </row>
    <row r="19" spans="1:13" s="9" customFormat="1" x14ac:dyDescent="0.25">
      <c r="A19" s="9" t="s">
        <v>104</v>
      </c>
      <c r="C19" s="20" t="s">
        <v>2</v>
      </c>
      <c r="D19" s="21">
        <v>-4.14879870659344</v>
      </c>
      <c r="E19" s="21">
        <v>-4.9731868890262101</v>
      </c>
      <c r="F19" s="21">
        <v>-4.3645005310070504</v>
      </c>
      <c r="G19" s="21">
        <f t="shared" si="0"/>
        <v>-4.9731868890262101</v>
      </c>
      <c r="H19" s="22">
        <f t="shared" si="1"/>
        <v>11</v>
      </c>
      <c r="I19" s="20">
        <f t="shared" si="2"/>
        <v>26</v>
      </c>
      <c r="J19" s="22">
        <f t="shared" si="3"/>
        <v>18.5</v>
      </c>
      <c r="K19" s="22">
        <v>22.000364644733299</v>
      </c>
      <c r="L19" s="22">
        <v>514.770570827916</v>
      </c>
      <c r="M19" s="9" t="s">
        <v>196</v>
      </c>
    </row>
    <row r="20" spans="1:13" s="9" customFormat="1" x14ac:dyDescent="0.25">
      <c r="A20" s="9" t="s">
        <v>159</v>
      </c>
      <c r="C20" s="20" t="s">
        <v>5</v>
      </c>
      <c r="D20" s="21">
        <v>-3.15709221468506</v>
      </c>
      <c r="E20" s="21">
        <v>-4.1199600148914497</v>
      </c>
      <c r="F20" s="21">
        <v>-4.7335221855766498</v>
      </c>
      <c r="G20" s="21">
        <f t="shared" si="0"/>
        <v>-4.7335221855766498</v>
      </c>
      <c r="H20" s="22">
        <f t="shared" si="1"/>
        <v>14</v>
      </c>
      <c r="I20" s="20">
        <f t="shared" si="2"/>
        <v>27</v>
      </c>
      <c r="J20" s="22">
        <f t="shared" si="3"/>
        <v>20.5</v>
      </c>
      <c r="K20" s="22">
        <v>27.318474935002001</v>
      </c>
      <c r="L20" s="22">
        <v>474.56201376762601</v>
      </c>
      <c r="M20" s="9" t="s">
        <v>199</v>
      </c>
    </row>
    <row r="21" spans="1:13" s="9" customFormat="1" x14ac:dyDescent="0.25">
      <c r="A21" s="9" t="s">
        <v>117</v>
      </c>
      <c r="B21" s="9" t="s">
        <v>118</v>
      </c>
      <c r="C21" s="20" t="s">
        <v>2</v>
      </c>
      <c r="D21" s="21">
        <v>-2.0042345623831799</v>
      </c>
      <c r="E21" s="21">
        <v>-2.9113471245012099</v>
      </c>
      <c r="F21" s="21">
        <v>-4.52671707808011</v>
      </c>
      <c r="G21" s="21">
        <f t="shared" si="0"/>
        <v>-4.52671707808011</v>
      </c>
      <c r="H21" s="22">
        <f t="shared" si="1"/>
        <v>18</v>
      </c>
      <c r="I21" s="20">
        <f t="shared" si="2"/>
        <v>23</v>
      </c>
      <c r="J21" s="22">
        <f t="shared" si="3"/>
        <v>20.5</v>
      </c>
      <c r="K21" s="22">
        <v>79.624057905240406</v>
      </c>
      <c r="L21" s="22">
        <v>570.03142608167002</v>
      </c>
      <c r="M21" s="9" t="s">
        <v>202</v>
      </c>
    </row>
    <row r="22" spans="1:13" s="26" customFormat="1" x14ac:dyDescent="0.25">
      <c r="A22" s="26" t="s">
        <v>83</v>
      </c>
      <c r="B22" s="26" t="s">
        <v>84</v>
      </c>
      <c r="C22" s="27" t="s">
        <v>2</v>
      </c>
      <c r="D22" s="28">
        <v>-2.49765008200619</v>
      </c>
      <c r="E22" s="28">
        <v>-3.39014679961406</v>
      </c>
      <c r="F22" s="28">
        <v>-3.7371232879604399</v>
      </c>
      <c r="G22" s="28">
        <f t="shared" si="0"/>
        <v>-3.7371232879604399</v>
      </c>
      <c r="H22" s="29">
        <f t="shared" si="1"/>
        <v>39</v>
      </c>
      <c r="I22" s="27">
        <f t="shared" si="2"/>
        <v>7</v>
      </c>
      <c r="J22" s="29">
        <f t="shared" si="3"/>
        <v>23</v>
      </c>
      <c r="K22" s="29">
        <v>234.46196461363601</v>
      </c>
      <c r="L22" s="29">
        <v>2088.81639812105</v>
      </c>
      <c r="M22" s="26" t="s">
        <v>221</v>
      </c>
    </row>
    <row r="23" spans="1:13" s="9" customFormat="1" x14ac:dyDescent="0.25">
      <c r="A23" s="9" t="s">
        <v>82</v>
      </c>
      <c r="C23" s="20" t="s">
        <v>2</v>
      </c>
      <c r="D23" s="21">
        <v>-2.2754563887342201</v>
      </c>
      <c r="E23" s="21">
        <v>-3.8737375594154702</v>
      </c>
      <c r="F23" s="21">
        <v>-4.2169816809390799</v>
      </c>
      <c r="G23" s="21">
        <f t="shared" si="0"/>
        <v>-4.2169816809390799</v>
      </c>
      <c r="H23" s="22">
        <f t="shared" si="1"/>
        <v>26</v>
      </c>
      <c r="I23" s="20">
        <f t="shared" si="2"/>
        <v>22</v>
      </c>
      <c r="J23" s="22">
        <f t="shared" si="3"/>
        <v>24</v>
      </c>
      <c r="K23" s="22">
        <v>63.027450511677998</v>
      </c>
      <c r="L23" s="22">
        <v>707.17518264243097</v>
      </c>
    </row>
    <row r="24" spans="1:13" s="9" customFormat="1" x14ac:dyDescent="0.25">
      <c r="A24" s="9" t="s">
        <v>129</v>
      </c>
      <c r="B24" s="9" t="s">
        <v>130</v>
      </c>
      <c r="C24" s="20" t="s">
        <v>2</v>
      </c>
      <c r="D24" s="21">
        <v>-5.1970364265476698</v>
      </c>
      <c r="E24" s="21">
        <v>-4.8003738072372304</v>
      </c>
      <c r="F24" s="21">
        <v>-4.9869434300401698</v>
      </c>
      <c r="G24" s="21">
        <f t="shared" si="0"/>
        <v>-5.1970364265476698</v>
      </c>
      <c r="H24" s="22">
        <f t="shared" si="1"/>
        <v>9</v>
      </c>
      <c r="I24" s="20">
        <f t="shared" si="2"/>
        <v>43</v>
      </c>
      <c r="J24" s="22">
        <f t="shared" si="3"/>
        <v>26</v>
      </c>
      <c r="K24" s="22">
        <v>7.6282999288632096</v>
      </c>
      <c r="L24" s="22">
        <v>238.126794561183</v>
      </c>
      <c r="M24" s="9" t="s">
        <v>194</v>
      </c>
    </row>
    <row r="25" spans="1:13" s="9" customFormat="1" x14ac:dyDescent="0.25">
      <c r="A25" s="9" t="s">
        <v>123</v>
      </c>
      <c r="B25" s="9" t="s">
        <v>124</v>
      </c>
      <c r="C25" s="20" t="s">
        <v>2</v>
      </c>
      <c r="D25" s="21">
        <v>-2.2913654439091</v>
      </c>
      <c r="E25" s="21">
        <v>-3.77325114871608</v>
      </c>
      <c r="F25" s="21">
        <v>-2.7707015539525699</v>
      </c>
      <c r="G25" s="21">
        <f t="shared" si="0"/>
        <v>-3.77325114871608</v>
      </c>
      <c r="H25" s="22">
        <f t="shared" si="1"/>
        <v>37</v>
      </c>
      <c r="I25" s="20">
        <f t="shared" si="2"/>
        <v>15</v>
      </c>
      <c r="J25" s="22">
        <f t="shared" si="3"/>
        <v>26</v>
      </c>
      <c r="K25" s="22">
        <v>129.513740912976</v>
      </c>
      <c r="L25" s="22">
        <v>1108.3260048034399</v>
      </c>
      <c r="M25" s="9" t="s">
        <v>219</v>
      </c>
    </row>
    <row r="26" spans="1:13" s="9" customFormat="1" x14ac:dyDescent="0.25">
      <c r="A26" s="9" t="s">
        <v>92</v>
      </c>
      <c r="B26" s="9" t="s">
        <v>93</v>
      </c>
      <c r="C26" s="20" t="s">
        <v>5</v>
      </c>
      <c r="D26" s="21">
        <v>-3.0372490430207999</v>
      </c>
      <c r="E26" s="21">
        <v>-3.4299038770496599</v>
      </c>
      <c r="F26" s="21">
        <v>-3.7305047933142998</v>
      </c>
      <c r="G26" s="21">
        <f t="shared" si="0"/>
        <v>-3.7305047933142998</v>
      </c>
      <c r="H26" s="22">
        <f t="shared" si="1"/>
        <v>40</v>
      </c>
      <c r="I26" s="20">
        <f t="shared" si="2"/>
        <v>12</v>
      </c>
      <c r="J26" s="22">
        <f t="shared" si="3"/>
        <v>26</v>
      </c>
      <c r="K26" s="22">
        <v>125.311527018478</v>
      </c>
      <c r="L26" s="22">
        <v>1269.4866687681899</v>
      </c>
      <c r="M26" s="9" t="s">
        <v>222</v>
      </c>
    </row>
    <row r="27" spans="1:13" s="9" customFormat="1" x14ac:dyDescent="0.25">
      <c r="A27" s="9" t="s">
        <v>138</v>
      </c>
      <c r="C27" s="20" t="s">
        <v>2</v>
      </c>
      <c r="D27" s="21">
        <v>-3.46944704219813</v>
      </c>
      <c r="E27" s="21">
        <v>-4.8651077894539503</v>
      </c>
      <c r="F27" s="21">
        <v>-3.8096349904719</v>
      </c>
      <c r="G27" s="21">
        <f t="shared" si="0"/>
        <v>-4.8651077894539503</v>
      </c>
      <c r="H27" s="22">
        <f t="shared" si="1"/>
        <v>12</v>
      </c>
      <c r="I27" s="20">
        <f t="shared" si="2"/>
        <v>46</v>
      </c>
      <c r="J27" s="22">
        <f t="shared" si="3"/>
        <v>29</v>
      </c>
      <c r="K27" s="22">
        <v>13.715371556444801</v>
      </c>
      <c r="L27" s="22">
        <v>216.67315848868199</v>
      </c>
      <c r="M27" s="9" t="s">
        <v>197</v>
      </c>
    </row>
    <row r="28" spans="1:13" s="9" customFormat="1" x14ac:dyDescent="0.25">
      <c r="A28" s="9" t="s">
        <v>135</v>
      </c>
      <c r="B28" s="9" t="s">
        <v>136</v>
      </c>
      <c r="C28" s="20" t="s">
        <v>2</v>
      </c>
      <c r="D28" s="21">
        <v>-2.4995856394636999</v>
      </c>
      <c r="E28" s="21">
        <v>-3.14312919328898</v>
      </c>
      <c r="F28" s="21">
        <v>-2.9998911999812501</v>
      </c>
      <c r="G28" s="21">
        <f t="shared" si="0"/>
        <v>-3.14312919328898</v>
      </c>
      <c r="H28" s="22">
        <f t="shared" si="1"/>
        <v>50</v>
      </c>
      <c r="I28" s="20">
        <f t="shared" si="2"/>
        <v>8</v>
      </c>
      <c r="J28" s="22">
        <f t="shared" si="3"/>
        <v>29</v>
      </c>
      <c r="K28" s="22">
        <v>226.223933941209</v>
      </c>
      <c r="L28" s="22">
        <v>1686.1460232761101</v>
      </c>
      <c r="M28" s="9" t="s">
        <v>230</v>
      </c>
    </row>
    <row r="29" spans="1:13" s="9" customFormat="1" x14ac:dyDescent="0.25">
      <c r="A29" s="9" t="s">
        <v>152</v>
      </c>
      <c r="B29" s="9" t="s">
        <v>153</v>
      </c>
      <c r="C29" s="20" t="s">
        <v>5</v>
      </c>
      <c r="D29" s="21">
        <v>-4.1348042974096204</v>
      </c>
      <c r="E29" s="21">
        <v>-3.8310544629763501</v>
      </c>
      <c r="F29" s="21">
        <v>-3.8144267070588</v>
      </c>
      <c r="G29" s="21">
        <f t="shared" si="0"/>
        <v>-4.1348042974096204</v>
      </c>
      <c r="H29" s="22">
        <f t="shared" si="1"/>
        <v>28</v>
      </c>
      <c r="I29" s="20">
        <f t="shared" si="2"/>
        <v>32</v>
      </c>
      <c r="J29" s="22">
        <f t="shared" si="3"/>
        <v>30</v>
      </c>
      <c r="K29" s="22">
        <v>27.599101273007399</v>
      </c>
      <c r="L29" s="22">
        <v>440.57540250178801</v>
      </c>
      <c r="M29" s="9" t="s">
        <v>211</v>
      </c>
    </row>
    <row r="30" spans="1:13" s="9" customFormat="1" x14ac:dyDescent="0.25">
      <c r="A30" s="9" t="s">
        <v>32</v>
      </c>
      <c r="C30" s="20" t="s">
        <v>5</v>
      </c>
      <c r="D30" s="21">
        <v>-4.9682554360662303</v>
      </c>
      <c r="E30" s="21">
        <v>-4.9071888398942098</v>
      </c>
      <c r="F30" s="21">
        <v>-5.3604116458183002</v>
      </c>
      <c r="G30" s="21">
        <f t="shared" si="0"/>
        <v>-5.3604116458183002</v>
      </c>
      <c r="H30" s="22">
        <f t="shared" si="1"/>
        <v>7</v>
      </c>
      <c r="I30" s="20">
        <f t="shared" si="2"/>
        <v>54</v>
      </c>
      <c r="J30" s="22">
        <f t="shared" si="3"/>
        <v>30.5</v>
      </c>
      <c r="K30" s="22">
        <v>5.3458414345441296</v>
      </c>
      <c r="L30" s="22">
        <v>177.092163881228</v>
      </c>
    </row>
    <row r="31" spans="1:13" s="9" customFormat="1" x14ac:dyDescent="0.25">
      <c r="A31" s="9" t="s">
        <v>69</v>
      </c>
      <c r="C31" s="20" t="s">
        <v>2</v>
      </c>
      <c r="D31" s="21">
        <v>-2.8911405209259202</v>
      </c>
      <c r="E31" s="21">
        <v>-3.78464259468632</v>
      </c>
      <c r="F31" s="21">
        <v>-4.4416443946846504</v>
      </c>
      <c r="G31" s="21">
        <f t="shared" si="0"/>
        <v>-4.4416443946846504</v>
      </c>
      <c r="H31" s="22">
        <f t="shared" si="1"/>
        <v>19</v>
      </c>
      <c r="I31" s="20">
        <f t="shared" si="2"/>
        <v>42</v>
      </c>
      <c r="J31" s="22">
        <f t="shared" si="3"/>
        <v>30.5</v>
      </c>
      <c r="K31" s="22">
        <v>17.379334646777</v>
      </c>
      <c r="L31" s="22">
        <v>289.90691032854602</v>
      </c>
      <c r="M31" s="9" t="s">
        <v>203</v>
      </c>
    </row>
    <row r="32" spans="1:13" s="9" customFormat="1" x14ac:dyDescent="0.25">
      <c r="A32" s="9" t="s">
        <v>64</v>
      </c>
      <c r="B32" s="9" t="s">
        <v>65</v>
      </c>
      <c r="C32" s="20" t="s">
        <v>2</v>
      </c>
      <c r="D32" s="21">
        <v>-2.71423169394361</v>
      </c>
      <c r="E32" s="21">
        <v>-4.1633813323128104</v>
      </c>
      <c r="F32" s="21">
        <v>-3.5427081874109301</v>
      </c>
      <c r="G32" s="21">
        <f t="shared" si="0"/>
        <v>-4.1633813323128104</v>
      </c>
      <c r="H32" s="22">
        <f t="shared" si="1"/>
        <v>27</v>
      </c>
      <c r="I32" s="20">
        <f t="shared" si="2"/>
        <v>36</v>
      </c>
      <c r="J32" s="22">
        <f t="shared" si="3"/>
        <v>31.5</v>
      </c>
      <c r="K32" s="22">
        <v>29.870494688200001</v>
      </c>
      <c r="L32" s="22">
        <v>339.25404348066797</v>
      </c>
      <c r="M32" s="9" t="s">
        <v>210</v>
      </c>
    </row>
    <row r="33" spans="1:13" s="9" customFormat="1" x14ac:dyDescent="0.25">
      <c r="A33" s="9" t="s">
        <v>147</v>
      </c>
      <c r="B33" s="9" t="s">
        <v>148</v>
      </c>
      <c r="C33" s="20" t="s">
        <v>5</v>
      </c>
      <c r="D33" s="21">
        <v>-3.1434144100969998</v>
      </c>
      <c r="E33" s="21">
        <v>-3.9873455281470598</v>
      </c>
      <c r="F33" s="21">
        <v>-1.66823864585538</v>
      </c>
      <c r="G33" s="21">
        <f t="shared" si="0"/>
        <v>-3.9873455281470598</v>
      </c>
      <c r="H33" s="22">
        <f t="shared" si="1"/>
        <v>32</v>
      </c>
      <c r="I33" s="20">
        <f t="shared" si="2"/>
        <v>31</v>
      </c>
      <c r="J33" s="22">
        <f t="shared" si="3"/>
        <v>31.5</v>
      </c>
      <c r="K33" s="22">
        <v>50.2875462097576</v>
      </c>
      <c r="L33" s="22">
        <v>442.82563287685798</v>
      </c>
      <c r="M33" s="9" t="s">
        <v>214</v>
      </c>
    </row>
    <row r="34" spans="1:13" s="9" customFormat="1" x14ac:dyDescent="0.25">
      <c r="A34" s="9" t="s">
        <v>37</v>
      </c>
      <c r="B34" s="9" t="s">
        <v>38</v>
      </c>
      <c r="C34" s="20" t="s">
        <v>5</v>
      </c>
      <c r="D34" s="21">
        <v>-3.8913834155540501</v>
      </c>
      <c r="E34" s="21">
        <v>-4.54482816139262</v>
      </c>
      <c r="F34" s="21">
        <v>-3.10387544894246</v>
      </c>
      <c r="G34" s="21">
        <f t="shared" si="0"/>
        <v>-4.54482816139262</v>
      </c>
      <c r="H34" s="22">
        <f t="shared" si="1"/>
        <v>17</v>
      </c>
      <c r="I34" s="20">
        <f t="shared" si="2"/>
        <v>50</v>
      </c>
      <c r="J34" s="22">
        <f t="shared" si="3"/>
        <v>33.5</v>
      </c>
      <c r="K34" s="22">
        <v>14.4619923331124</v>
      </c>
      <c r="L34" s="22">
        <v>208.05017530443499</v>
      </c>
      <c r="M34" s="9" t="s">
        <v>201</v>
      </c>
    </row>
    <row r="35" spans="1:13" s="9" customFormat="1" x14ac:dyDescent="0.25">
      <c r="A35" s="9" t="s">
        <v>52</v>
      </c>
      <c r="B35" s="9" t="s">
        <v>53</v>
      </c>
      <c r="C35" s="20" t="s">
        <v>2</v>
      </c>
      <c r="D35" s="21">
        <v>-2.2175480769989502</v>
      </c>
      <c r="E35" s="21">
        <v>-2.7486451125611202</v>
      </c>
      <c r="F35" s="21">
        <v>-3.12967329869308</v>
      </c>
      <c r="G35" s="21">
        <f t="shared" si="0"/>
        <v>-3.12967329869308</v>
      </c>
      <c r="H35" s="22">
        <f t="shared" si="1"/>
        <v>52</v>
      </c>
      <c r="I35" s="20">
        <f t="shared" si="2"/>
        <v>16</v>
      </c>
      <c r="J35" s="22">
        <f t="shared" si="3"/>
        <v>34</v>
      </c>
      <c r="K35" s="22">
        <v>147.727388788979</v>
      </c>
      <c r="L35" s="22">
        <v>1023.84339320652</v>
      </c>
      <c r="M35" s="9" t="s">
        <v>232</v>
      </c>
    </row>
    <row r="36" spans="1:13" s="9" customFormat="1" x14ac:dyDescent="0.25">
      <c r="A36" s="9" t="s">
        <v>90</v>
      </c>
      <c r="B36" s="9" t="s">
        <v>91</v>
      </c>
      <c r="C36" s="20" t="s">
        <v>5</v>
      </c>
      <c r="D36" s="21">
        <v>-2.5699005648740698</v>
      </c>
      <c r="E36" s="21">
        <v>-3.96080753056156</v>
      </c>
      <c r="F36" s="21">
        <v>-4.0070667632157502</v>
      </c>
      <c r="G36" s="21">
        <f t="shared" si="0"/>
        <v>-4.0070667632157502</v>
      </c>
      <c r="H36" s="22">
        <f t="shared" si="1"/>
        <v>29</v>
      </c>
      <c r="I36" s="20">
        <f t="shared" si="2"/>
        <v>41</v>
      </c>
      <c r="J36" s="22">
        <f t="shared" si="3"/>
        <v>35</v>
      </c>
      <c r="K36" s="22">
        <v>24.812630013943402</v>
      </c>
      <c r="L36" s="22">
        <v>292.94265131405302</v>
      </c>
      <c r="M36" s="9" t="s">
        <v>212</v>
      </c>
    </row>
    <row r="37" spans="1:13" s="9" customFormat="1" x14ac:dyDescent="0.25">
      <c r="A37" s="9" t="s">
        <v>47</v>
      </c>
      <c r="B37" s="9" t="s">
        <v>48</v>
      </c>
      <c r="C37" s="20" t="s">
        <v>2</v>
      </c>
      <c r="D37" s="21">
        <v>-1.88456430497723</v>
      </c>
      <c r="E37" s="21">
        <v>-1.7732979636280799</v>
      </c>
      <c r="F37" s="21">
        <v>-3.9896137079427501</v>
      </c>
      <c r="G37" s="21">
        <f t="shared" si="0"/>
        <v>-3.9896137079427501</v>
      </c>
      <c r="H37" s="22">
        <f t="shared" si="1"/>
        <v>31</v>
      </c>
      <c r="I37" s="20">
        <f t="shared" si="2"/>
        <v>40</v>
      </c>
      <c r="J37" s="22">
        <f t="shared" si="3"/>
        <v>35.5</v>
      </c>
      <c r="K37" s="22">
        <v>60.216466782934297</v>
      </c>
      <c r="L37" s="22">
        <v>299.93312847278702</v>
      </c>
      <c r="M37" s="9" t="s">
        <v>213</v>
      </c>
    </row>
    <row r="38" spans="1:13" s="9" customFormat="1" x14ac:dyDescent="0.25">
      <c r="A38" s="2" t="s">
        <v>79</v>
      </c>
      <c r="B38" s="2"/>
      <c r="C38" s="8" t="s">
        <v>2</v>
      </c>
      <c r="D38" s="10">
        <v>-1.5184211593908801</v>
      </c>
      <c r="E38" s="10">
        <v>-2.0075610354779299</v>
      </c>
      <c r="F38" s="10">
        <v>-2.0540999748814102</v>
      </c>
      <c r="G38" s="10">
        <f t="shared" ref="G38:G69" si="4">SMALL(D38:F38, 1)</f>
        <v>-2.0540999748814102</v>
      </c>
      <c r="H38" s="22">
        <f t="shared" ref="H38:H69" si="5">RANK(G38,G$6:G$83,1)</f>
        <v>69</v>
      </c>
      <c r="I38" s="8">
        <f t="shared" ref="I38:I69" si="6">RANK(L38,L$6:L$83)</f>
        <v>3</v>
      </c>
      <c r="J38" s="22">
        <f t="shared" ref="J38:J69" si="7">AVERAGE(H38:I38)</f>
        <v>36</v>
      </c>
      <c r="K38" s="11">
        <v>1313.70019461159</v>
      </c>
      <c r="L38" s="11">
        <v>4816.5074942728197</v>
      </c>
      <c r="M38" s="2" t="s">
        <v>248</v>
      </c>
    </row>
    <row r="39" spans="1:13" s="9" customFormat="1" x14ac:dyDescent="0.25">
      <c r="A39" s="9" t="s">
        <v>98</v>
      </c>
      <c r="B39" s="9" t="s">
        <v>99</v>
      </c>
      <c r="C39" s="20" t="s">
        <v>2</v>
      </c>
      <c r="D39" s="21">
        <v>-2.7666435989267901</v>
      </c>
      <c r="E39" s="21">
        <v>-1.9785910124346999</v>
      </c>
      <c r="F39" s="21">
        <v>-2.4836623987911799</v>
      </c>
      <c r="G39" s="21">
        <f t="shared" si="4"/>
        <v>-2.7666435989267901</v>
      </c>
      <c r="H39" s="22">
        <f t="shared" si="5"/>
        <v>59</v>
      </c>
      <c r="I39" s="20">
        <f t="shared" si="6"/>
        <v>18</v>
      </c>
      <c r="J39" s="22">
        <f t="shared" si="7"/>
        <v>38.5</v>
      </c>
      <c r="K39" s="22">
        <v>192.546267102006</v>
      </c>
      <c r="L39" s="22">
        <v>1004.62074660162</v>
      </c>
      <c r="M39" s="9" t="s">
        <v>239</v>
      </c>
    </row>
    <row r="40" spans="1:13" s="9" customFormat="1" x14ac:dyDescent="0.25">
      <c r="A40" s="9" t="s">
        <v>139</v>
      </c>
      <c r="B40" s="9" t="s">
        <v>140</v>
      </c>
      <c r="C40" s="20" t="s">
        <v>2</v>
      </c>
      <c r="D40" s="21">
        <v>-3.5443664847219201</v>
      </c>
      <c r="E40" s="21">
        <v>-5.2252015531621101</v>
      </c>
      <c r="F40" s="21">
        <v>-4.1567921134721004</v>
      </c>
      <c r="G40" s="21">
        <f t="shared" si="4"/>
        <v>-5.2252015531621101</v>
      </c>
      <c r="H40" s="22">
        <f t="shared" si="5"/>
        <v>8</v>
      </c>
      <c r="I40" s="20">
        <f t="shared" si="6"/>
        <v>71</v>
      </c>
      <c r="J40" s="22">
        <f t="shared" si="7"/>
        <v>39.5</v>
      </c>
      <c r="K40" s="22">
        <v>3.36308969855975</v>
      </c>
      <c r="L40" s="22">
        <v>68.944793920872897</v>
      </c>
      <c r="M40" s="9" t="s">
        <v>193</v>
      </c>
    </row>
    <row r="41" spans="1:13" s="9" customFormat="1" x14ac:dyDescent="0.25">
      <c r="A41" s="9" t="s">
        <v>143</v>
      </c>
      <c r="B41" s="9" t="s">
        <v>144</v>
      </c>
      <c r="C41" s="20" t="s">
        <v>2</v>
      </c>
      <c r="D41" s="21">
        <v>-3.1143594007764599</v>
      </c>
      <c r="E41" s="21">
        <v>-4.8313084217498501</v>
      </c>
      <c r="F41" s="21">
        <v>-3.5859900124606598</v>
      </c>
      <c r="G41" s="21">
        <f t="shared" si="4"/>
        <v>-4.8313084217498501</v>
      </c>
      <c r="H41" s="22">
        <f t="shared" si="5"/>
        <v>13</v>
      </c>
      <c r="I41" s="20">
        <f t="shared" si="6"/>
        <v>66</v>
      </c>
      <c r="J41" s="22">
        <f t="shared" si="7"/>
        <v>39.5</v>
      </c>
      <c r="K41" s="22">
        <v>6.2977322933562903</v>
      </c>
      <c r="L41" s="22">
        <v>100.885203357794</v>
      </c>
      <c r="M41" s="9" t="s">
        <v>198</v>
      </c>
    </row>
    <row r="42" spans="1:13" s="9" customFormat="1" x14ac:dyDescent="0.25">
      <c r="A42" s="2" t="s">
        <v>59</v>
      </c>
      <c r="B42" s="2" t="s">
        <v>60</v>
      </c>
      <c r="C42" s="8" t="s">
        <v>5</v>
      </c>
      <c r="D42" s="10">
        <v>-1.9937465558196501</v>
      </c>
      <c r="E42" s="10">
        <v>-1.89621429882913</v>
      </c>
      <c r="F42" s="10">
        <v>-2.29147196241213</v>
      </c>
      <c r="G42" s="10">
        <f t="shared" si="4"/>
        <v>-2.29147196241213</v>
      </c>
      <c r="H42" s="22">
        <f t="shared" si="5"/>
        <v>67</v>
      </c>
      <c r="I42" s="8">
        <f t="shared" si="6"/>
        <v>13</v>
      </c>
      <c r="J42" s="22">
        <f t="shared" si="7"/>
        <v>40</v>
      </c>
      <c r="K42" s="11">
        <v>284.11315269465501</v>
      </c>
      <c r="L42" s="11">
        <v>1184.0590201678599</v>
      </c>
      <c r="M42" s="2" t="s">
        <v>246</v>
      </c>
    </row>
    <row r="43" spans="1:13" s="9" customFormat="1" x14ac:dyDescent="0.25">
      <c r="A43" s="9" t="s">
        <v>160</v>
      </c>
      <c r="C43" s="20" t="s">
        <v>2</v>
      </c>
      <c r="D43" s="21">
        <v>-2.4192866013790399</v>
      </c>
      <c r="E43" s="21">
        <v>-3.2118385597436201</v>
      </c>
      <c r="F43" s="21">
        <v>-3.8830669252751502</v>
      </c>
      <c r="G43" s="21">
        <f t="shared" si="4"/>
        <v>-3.8830669252751502</v>
      </c>
      <c r="H43" s="22">
        <f t="shared" si="5"/>
        <v>35</v>
      </c>
      <c r="I43" s="20">
        <f t="shared" si="6"/>
        <v>47</v>
      </c>
      <c r="J43" s="22">
        <f t="shared" si="7"/>
        <v>41</v>
      </c>
      <c r="K43" s="22">
        <v>20.857197602934999</v>
      </c>
      <c r="L43" s="22">
        <v>215.03345508671899</v>
      </c>
      <c r="M43" s="9" t="s">
        <v>217</v>
      </c>
    </row>
    <row r="44" spans="1:13" s="9" customFormat="1" x14ac:dyDescent="0.25">
      <c r="A44" s="9" t="s">
        <v>35</v>
      </c>
      <c r="B44" s="9" t="s">
        <v>36</v>
      </c>
      <c r="C44" s="20" t="s">
        <v>2</v>
      </c>
      <c r="D44" s="21">
        <v>-4.40239400814069</v>
      </c>
      <c r="E44" s="21">
        <v>-3.80869811771931</v>
      </c>
      <c r="F44" s="21">
        <v>-3.62844355752499</v>
      </c>
      <c r="G44" s="21">
        <f t="shared" si="4"/>
        <v>-4.40239400814069</v>
      </c>
      <c r="H44" s="22">
        <f t="shared" si="5"/>
        <v>21</v>
      </c>
      <c r="I44" s="20">
        <f t="shared" si="6"/>
        <v>62</v>
      </c>
      <c r="J44" s="22">
        <f t="shared" si="7"/>
        <v>41.5</v>
      </c>
      <c r="K44" s="22">
        <v>8.7026943190227506</v>
      </c>
      <c r="L44" s="22">
        <v>122.42791889012599</v>
      </c>
      <c r="M44" s="9" t="s">
        <v>205</v>
      </c>
    </row>
    <row r="45" spans="1:13" s="9" customFormat="1" x14ac:dyDescent="0.25">
      <c r="A45" s="9" t="s">
        <v>51</v>
      </c>
      <c r="C45" s="20" t="s">
        <v>2</v>
      </c>
      <c r="D45" s="21">
        <v>-3.6900796036602301</v>
      </c>
      <c r="E45" s="21">
        <v>-2.7571830215643498</v>
      </c>
      <c r="F45" s="21">
        <v>-3.6373230356560899</v>
      </c>
      <c r="G45" s="21">
        <f t="shared" si="4"/>
        <v>-3.6900796036602301</v>
      </c>
      <c r="H45" s="22">
        <f t="shared" si="5"/>
        <v>41</v>
      </c>
      <c r="I45" s="20">
        <f t="shared" si="6"/>
        <v>45</v>
      </c>
      <c r="J45" s="22">
        <f t="shared" si="7"/>
        <v>43</v>
      </c>
      <c r="K45" s="22">
        <v>21.213327406946</v>
      </c>
      <c r="L45" s="22">
        <v>216.85510188766901</v>
      </c>
      <c r="M45" s="9" t="s">
        <v>223</v>
      </c>
    </row>
    <row r="46" spans="1:13" s="9" customFormat="1" x14ac:dyDescent="0.25">
      <c r="A46" s="9" t="s">
        <v>119</v>
      </c>
      <c r="B46" s="9" t="s">
        <v>120</v>
      </c>
      <c r="C46" s="20" t="s">
        <v>5</v>
      </c>
      <c r="D46" s="21">
        <v>-2.7182495420374502</v>
      </c>
      <c r="E46" s="21">
        <v>-3.1699555624769098</v>
      </c>
      <c r="F46" s="21">
        <v>-2.8610193675202602</v>
      </c>
      <c r="G46" s="21">
        <f t="shared" si="4"/>
        <v>-3.1699555624769098</v>
      </c>
      <c r="H46" s="22">
        <f t="shared" si="5"/>
        <v>49</v>
      </c>
      <c r="I46" s="20">
        <f t="shared" si="6"/>
        <v>38</v>
      </c>
      <c r="J46" s="22">
        <f t="shared" si="7"/>
        <v>43.5</v>
      </c>
      <c r="K46" s="22">
        <v>42.764594927065701</v>
      </c>
      <c r="L46" s="22">
        <v>323.23952702096301</v>
      </c>
      <c r="M46" s="9" t="s">
        <v>229</v>
      </c>
    </row>
    <row r="47" spans="1:13" s="9" customFormat="1" x14ac:dyDescent="0.25">
      <c r="A47" s="2" t="s">
        <v>33</v>
      </c>
      <c r="B47" s="2" t="s">
        <v>34</v>
      </c>
      <c r="C47" s="8" t="s">
        <v>2</v>
      </c>
      <c r="D47" s="10">
        <v>-2.29581900363906</v>
      </c>
      <c r="E47" s="10">
        <v>-2.0881415458771801</v>
      </c>
      <c r="F47" s="10">
        <v>-2.1864264987247499</v>
      </c>
      <c r="G47" s="10">
        <f t="shared" si="4"/>
        <v>-2.29581900363906</v>
      </c>
      <c r="H47" s="22">
        <f t="shared" si="5"/>
        <v>66</v>
      </c>
      <c r="I47" s="8">
        <f t="shared" si="6"/>
        <v>25</v>
      </c>
      <c r="J47" s="22">
        <f t="shared" si="7"/>
        <v>45.5</v>
      </c>
      <c r="K47" s="11">
        <v>118.73726366976101</v>
      </c>
      <c r="L47" s="11">
        <v>535.39791909077803</v>
      </c>
      <c r="M47" s="2" t="s">
        <v>245</v>
      </c>
    </row>
    <row r="48" spans="1:13" s="9" customFormat="1" x14ac:dyDescent="0.25">
      <c r="A48" s="9" t="s">
        <v>105</v>
      </c>
      <c r="B48" s="9" t="s">
        <v>106</v>
      </c>
      <c r="C48" s="20" t="s">
        <v>2</v>
      </c>
      <c r="D48" s="21">
        <v>-1.69449433861495</v>
      </c>
      <c r="E48" s="21">
        <v>-2.0231854175177499</v>
      </c>
      <c r="F48" s="21">
        <v>-2.91768131751139</v>
      </c>
      <c r="G48" s="21">
        <f t="shared" si="4"/>
        <v>-2.91768131751139</v>
      </c>
      <c r="H48" s="22">
        <f t="shared" si="5"/>
        <v>57</v>
      </c>
      <c r="I48" s="20">
        <f t="shared" si="6"/>
        <v>35</v>
      </c>
      <c r="J48" s="22">
        <f t="shared" si="7"/>
        <v>46</v>
      </c>
      <c r="K48" s="22">
        <v>78.843764417232705</v>
      </c>
      <c r="L48" s="22">
        <v>383.01114965457703</v>
      </c>
      <c r="M48" s="9" t="s">
        <v>237</v>
      </c>
    </row>
    <row r="49" spans="1:13" s="9" customFormat="1" x14ac:dyDescent="0.25">
      <c r="A49" s="9" t="s">
        <v>54</v>
      </c>
      <c r="B49" s="9" t="s">
        <v>55</v>
      </c>
      <c r="C49" s="20" t="s">
        <v>5</v>
      </c>
      <c r="D49" s="21">
        <v>-3.0601117711175299</v>
      </c>
      <c r="E49" s="21">
        <v>-3.7597078895284701</v>
      </c>
      <c r="F49" s="21">
        <v>-2.6590403712374999</v>
      </c>
      <c r="G49" s="21">
        <f t="shared" si="4"/>
        <v>-3.7597078895284701</v>
      </c>
      <c r="H49" s="22">
        <f t="shared" si="5"/>
        <v>38</v>
      </c>
      <c r="I49" s="20">
        <f t="shared" si="6"/>
        <v>55</v>
      </c>
      <c r="J49" s="22">
        <f t="shared" si="7"/>
        <v>46.5</v>
      </c>
      <c r="K49" s="22">
        <v>16.307243557153299</v>
      </c>
      <c r="L49" s="22">
        <v>154.76447240335099</v>
      </c>
      <c r="M49" s="9" t="s">
        <v>220</v>
      </c>
    </row>
    <row r="50" spans="1:13" s="9" customFormat="1" x14ac:dyDescent="0.25">
      <c r="A50" s="9" t="s">
        <v>66</v>
      </c>
      <c r="C50" s="20" t="s">
        <v>2</v>
      </c>
      <c r="D50" s="21">
        <v>-2.17282900594302</v>
      </c>
      <c r="E50" s="21">
        <v>-2.5176478479536999</v>
      </c>
      <c r="F50" s="21">
        <v>-2.5775532904481699</v>
      </c>
      <c r="G50" s="21">
        <f t="shared" si="4"/>
        <v>-2.5775532904481699</v>
      </c>
      <c r="H50" s="22">
        <f t="shared" si="5"/>
        <v>63</v>
      </c>
      <c r="I50" s="20">
        <f t="shared" si="6"/>
        <v>30</v>
      </c>
      <c r="J50" s="22">
        <f t="shared" si="7"/>
        <v>46.5</v>
      </c>
      <c r="K50" s="22">
        <v>80.285835059026297</v>
      </c>
      <c r="L50" s="22">
        <v>450.26445410977698</v>
      </c>
      <c r="M50" s="9" t="s">
        <v>242</v>
      </c>
    </row>
    <row r="51" spans="1:13" s="9" customFormat="1" x14ac:dyDescent="0.25">
      <c r="A51" s="9" t="s">
        <v>41</v>
      </c>
      <c r="B51" s="9" t="s">
        <v>42</v>
      </c>
      <c r="C51" s="20" t="s">
        <v>2</v>
      </c>
      <c r="D51" s="21">
        <v>-2.8462970346689098</v>
      </c>
      <c r="E51" s="21">
        <v>-3.7003968946424899</v>
      </c>
      <c r="F51" s="21">
        <v>-3.9854002564462099</v>
      </c>
      <c r="G51" s="21">
        <f t="shared" si="4"/>
        <v>-3.9854002564462099</v>
      </c>
      <c r="H51" s="22">
        <f t="shared" si="5"/>
        <v>33</v>
      </c>
      <c r="I51" s="20">
        <f t="shared" si="6"/>
        <v>63</v>
      </c>
      <c r="J51" s="22">
        <f t="shared" si="7"/>
        <v>48</v>
      </c>
      <c r="K51" s="22">
        <v>8.0354215188500806</v>
      </c>
      <c r="L51" s="22">
        <v>108.54815297312</v>
      </c>
      <c r="M51" s="9" t="s">
        <v>215</v>
      </c>
    </row>
    <row r="52" spans="1:13" s="9" customFormat="1" x14ac:dyDescent="0.25">
      <c r="A52" s="9" t="s">
        <v>150</v>
      </c>
      <c r="B52" s="9" t="s">
        <v>151</v>
      </c>
      <c r="C52" s="20" t="s">
        <v>5</v>
      </c>
      <c r="D52" s="21">
        <v>-3.4735409694943602</v>
      </c>
      <c r="E52" s="21">
        <v>-3.9037911828971401</v>
      </c>
      <c r="F52" s="21">
        <v>-4.3393850281019501</v>
      </c>
      <c r="G52" s="21">
        <f t="shared" si="4"/>
        <v>-4.3393850281019501</v>
      </c>
      <c r="H52" s="22">
        <f t="shared" si="5"/>
        <v>23</v>
      </c>
      <c r="I52" s="20">
        <f t="shared" si="6"/>
        <v>74</v>
      </c>
      <c r="J52" s="22">
        <f t="shared" si="7"/>
        <v>48.5</v>
      </c>
      <c r="K52" s="22">
        <v>3.43317386060742</v>
      </c>
      <c r="L52" s="22">
        <v>53.316918755637197</v>
      </c>
      <c r="M52" s="9" t="s">
        <v>207</v>
      </c>
    </row>
    <row r="53" spans="1:13" s="9" customFormat="1" x14ac:dyDescent="0.25">
      <c r="A53" s="2" t="s">
        <v>56</v>
      </c>
      <c r="B53" s="2" t="s">
        <v>57</v>
      </c>
      <c r="C53" s="8" t="s">
        <v>2</v>
      </c>
      <c r="D53" s="10">
        <v>-1.1558215601745601</v>
      </c>
      <c r="E53" s="10">
        <v>-1.5437609489107</v>
      </c>
      <c r="F53" s="10">
        <v>-1.5761857917526501</v>
      </c>
      <c r="G53" s="10">
        <f t="shared" si="4"/>
        <v>-1.5761857917526501</v>
      </c>
      <c r="H53" s="22">
        <f t="shared" si="5"/>
        <v>76</v>
      </c>
      <c r="I53" s="8">
        <f t="shared" si="6"/>
        <v>21</v>
      </c>
      <c r="J53" s="22">
        <f t="shared" si="7"/>
        <v>48.5</v>
      </c>
      <c r="K53" s="11">
        <v>278.426281287866</v>
      </c>
      <c r="L53" s="11">
        <v>746.73693163507596</v>
      </c>
      <c r="M53" s="2" t="s">
        <v>255</v>
      </c>
    </row>
    <row r="54" spans="1:13" s="9" customFormat="1" x14ac:dyDescent="0.25">
      <c r="A54" s="2" t="s">
        <v>45</v>
      </c>
      <c r="B54" s="2" t="s">
        <v>46</v>
      </c>
      <c r="C54" s="8" t="s">
        <v>5</v>
      </c>
      <c r="D54" s="10">
        <v>-1.60227583255712</v>
      </c>
      <c r="E54" s="10">
        <v>-1.55467406151842</v>
      </c>
      <c r="F54" s="10">
        <v>-1.60240410807199</v>
      </c>
      <c r="G54" s="10">
        <f t="shared" si="4"/>
        <v>-1.60240410807199</v>
      </c>
      <c r="H54" s="22">
        <f t="shared" si="5"/>
        <v>74</v>
      </c>
      <c r="I54" s="8">
        <f t="shared" si="6"/>
        <v>24</v>
      </c>
      <c r="J54" s="22">
        <f t="shared" si="7"/>
        <v>49</v>
      </c>
      <c r="K54" s="11">
        <v>184.879335323557</v>
      </c>
      <c r="L54" s="11">
        <v>555.90438556561799</v>
      </c>
      <c r="M54" s="2" t="s">
        <v>253</v>
      </c>
    </row>
    <row r="55" spans="1:13" s="9" customFormat="1" x14ac:dyDescent="0.25">
      <c r="A55" s="2" t="s">
        <v>70</v>
      </c>
      <c r="B55" s="2" t="s">
        <v>71</v>
      </c>
      <c r="C55" s="8" t="s">
        <v>2</v>
      </c>
      <c r="D55" s="10">
        <v>-1.55224231745668</v>
      </c>
      <c r="E55" s="10">
        <v>-1.9943673600952301</v>
      </c>
      <c r="F55" s="10">
        <v>-1.67016929878682</v>
      </c>
      <c r="G55" s="10">
        <f t="shared" si="4"/>
        <v>-1.9943673600952301</v>
      </c>
      <c r="H55" s="22">
        <f t="shared" si="5"/>
        <v>71</v>
      </c>
      <c r="I55" s="8">
        <f t="shared" si="6"/>
        <v>29</v>
      </c>
      <c r="J55" s="22">
        <f t="shared" si="7"/>
        <v>50</v>
      </c>
      <c r="K55" s="11">
        <v>134.48884227364499</v>
      </c>
      <c r="L55" s="11">
        <v>456.32861060755698</v>
      </c>
      <c r="M55" s="2" t="s">
        <v>250</v>
      </c>
    </row>
    <row r="56" spans="1:13" s="9" customFormat="1" x14ac:dyDescent="0.25">
      <c r="A56" s="9" t="s">
        <v>85</v>
      </c>
      <c r="C56" s="20" t="s">
        <v>2</v>
      </c>
      <c r="D56" s="21">
        <v>-1.98946712844122</v>
      </c>
      <c r="E56" s="21">
        <v>-2.8059726422700102</v>
      </c>
      <c r="F56" s="21">
        <v>-3.8364021209488799</v>
      </c>
      <c r="G56" s="21">
        <f t="shared" si="4"/>
        <v>-3.8364021209488799</v>
      </c>
      <c r="H56" s="22">
        <f t="shared" si="5"/>
        <v>36</v>
      </c>
      <c r="I56" s="20">
        <f t="shared" si="6"/>
        <v>65</v>
      </c>
      <c r="J56" s="22">
        <f t="shared" si="7"/>
        <v>50.5</v>
      </c>
      <c r="K56" s="22">
        <v>11.646725395614499</v>
      </c>
      <c r="L56" s="22">
        <v>102.702226169563</v>
      </c>
      <c r="M56" s="9" t="s">
        <v>218</v>
      </c>
    </row>
    <row r="57" spans="1:13" s="9" customFormat="1" x14ac:dyDescent="0.25">
      <c r="A57" s="9" t="s">
        <v>131</v>
      </c>
      <c r="B57" s="9" t="s">
        <v>132</v>
      </c>
      <c r="C57" s="20" t="s">
        <v>5</v>
      </c>
      <c r="D57" s="21">
        <v>-2.0572607274834098</v>
      </c>
      <c r="E57" s="21">
        <v>-2.4980490246624898</v>
      </c>
      <c r="F57" s="21">
        <v>-2.4695527932175101</v>
      </c>
      <c r="G57" s="21">
        <f t="shared" si="4"/>
        <v>-2.4980490246624898</v>
      </c>
      <c r="H57" s="22">
        <f t="shared" si="5"/>
        <v>64</v>
      </c>
      <c r="I57" s="20">
        <f t="shared" si="6"/>
        <v>37</v>
      </c>
      <c r="J57" s="22">
        <f t="shared" si="7"/>
        <v>50.5</v>
      </c>
      <c r="K57" s="22">
        <v>66.164948583746494</v>
      </c>
      <c r="L57" s="22">
        <v>331.97182940026698</v>
      </c>
      <c r="M57" s="9" t="s">
        <v>243</v>
      </c>
    </row>
    <row r="58" spans="1:13" s="9" customFormat="1" x14ac:dyDescent="0.25">
      <c r="A58" s="9" t="s">
        <v>133</v>
      </c>
      <c r="B58" s="9" t="s">
        <v>134</v>
      </c>
      <c r="C58" s="20" t="s">
        <v>5</v>
      </c>
      <c r="D58" s="21">
        <v>-3.3319549603145</v>
      </c>
      <c r="E58" s="21">
        <v>-3.430928151911</v>
      </c>
      <c r="F58" s="21">
        <v>-3.89676710433671</v>
      </c>
      <c r="G58" s="21">
        <f t="shared" si="4"/>
        <v>-3.89676710433671</v>
      </c>
      <c r="H58" s="22">
        <f t="shared" si="5"/>
        <v>34</v>
      </c>
      <c r="I58" s="20">
        <f t="shared" si="6"/>
        <v>68</v>
      </c>
      <c r="J58" s="22">
        <f t="shared" si="7"/>
        <v>51</v>
      </c>
      <c r="K58" s="22">
        <v>6.63511149162089</v>
      </c>
      <c r="L58" s="22">
        <v>78.988190095820102</v>
      </c>
      <c r="M58" s="9" t="s">
        <v>216</v>
      </c>
    </row>
    <row r="59" spans="1:13" s="9" customFormat="1" x14ac:dyDescent="0.25">
      <c r="A59" s="9" t="s">
        <v>76</v>
      </c>
      <c r="C59" s="20" t="s">
        <v>2</v>
      </c>
      <c r="D59" s="21">
        <v>-3.9951581051084202</v>
      </c>
      <c r="E59" s="21">
        <v>-2.7115873497581702</v>
      </c>
      <c r="F59" s="21">
        <v>-3.7319818929589301</v>
      </c>
      <c r="G59" s="21">
        <f t="shared" si="4"/>
        <v>-3.9951581051084202</v>
      </c>
      <c r="H59" s="22">
        <f t="shared" si="5"/>
        <v>30</v>
      </c>
      <c r="I59" s="20">
        <f t="shared" si="6"/>
        <v>73</v>
      </c>
      <c r="J59" s="22">
        <f t="shared" si="7"/>
        <v>51.5</v>
      </c>
      <c r="K59" s="22">
        <v>5.1149559063242904</v>
      </c>
      <c r="L59" s="22">
        <v>56.894808251073201</v>
      </c>
    </row>
    <row r="60" spans="1:13" s="9" customFormat="1" x14ac:dyDescent="0.25">
      <c r="A60" s="9" t="s">
        <v>68</v>
      </c>
      <c r="C60" s="20" t="s">
        <v>2</v>
      </c>
      <c r="D60" s="21">
        <v>-2.3346752293691702</v>
      </c>
      <c r="E60" s="21">
        <v>-3.1341898950015601</v>
      </c>
      <c r="F60" s="21">
        <v>-2.2260275348730598</v>
      </c>
      <c r="G60" s="21">
        <f t="shared" si="4"/>
        <v>-3.1341898950015601</v>
      </c>
      <c r="H60" s="22">
        <f t="shared" si="5"/>
        <v>51</v>
      </c>
      <c r="I60" s="20">
        <f t="shared" si="6"/>
        <v>53</v>
      </c>
      <c r="J60" s="22">
        <f t="shared" si="7"/>
        <v>52</v>
      </c>
      <c r="K60" s="22">
        <v>33.8054017037677</v>
      </c>
      <c r="L60" s="22">
        <v>188.086201486308</v>
      </c>
      <c r="M60" s="9" t="s">
        <v>231</v>
      </c>
    </row>
    <row r="61" spans="1:13" s="9" customFormat="1" x14ac:dyDescent="0.25">
      <c r="A61" s="9" t="s">
        <v>62</v>
      </c>
      <c r="B61" s="9" t="s">
        <v>63</v>
      </c>
      <c r="C61" s="20" t="s">
        <v>5</v>
      </c>
      <c r="D61" s="21">
        <v>-3.3508674726440901</v>
      </c>
      <c r="E61" s="21">
        <v>-2.6333162844976301</v>
      </c>
      <c r="F61" s="21">
        <v>-2.2248988837117998</v>
      </c>
      <c r="G61" s="21">
        <f t="shared" si="4"/>
        <v>-3.3508674726440901</v>
      </c>
      <c r="H61" s="22">
        <f t="shared" si="5"/>
        <v>46</v>
      </c>
      <c r="I61" s="20">
        <f t="shared" si="6"/>
        <v>60</v>
      </c>
      <c r="J61" s="22">
        <f t="shared" si="7"/>
        <v>53</v>
      </c>
      <c r="K61" s="22">
        <v>21.057785461576302</v>
      </c>
      <c r="L61" s="22">
        <v>127.35481697500001</v>
      </c>
      <c r="M61" s="9" t="s">
        <v>227</v>
      </c>
    </row>
    <row r="62" spans="1:13" s="9" customFormat="1" x14ac:dyDescent="0.25">
      <c r="A62" s="9" t="s">
        <v>115</v>
      </c>
      <c r="B62" s="9" t="s">
        <v>116</v>
      </c>
      <c r="C62" s="20" t="s">
        <v>2</v>
      </c>
      <c r="D62" s="21">
        <v>-1.35944221564427</v>
      </c>
      <c r="E62" s="21">
        <v>-2.8045428031875099</v>
      </c>
      <c r="F62" s="21">
        <v>-2.1429942746417301</v>
      </c>
      <c r="G62" s="21">
        <f t="shared" si="4"/>
        <v>-2.8045428031875099</v>
      </c>
      <c r="H62" s="22">
        <f t="shared" si="5"/>
        <v>58</v>
      </c>
      <c r="I62" s="20">
        <f t="shared" si="6"/>
        <v>48</v>
      </c>
      <c r="J62" s="22">
        <f t="shared" si="7"/>
        <v>53</v>
      </c>
      <c r="K62" s="22">
        <v>45.0718157226625</v>
      </c>
      <c r="L62" s="22">
        <v>212.06060689193399</v>
      </c>
      <c r="M62" s="9" t="s">
        <v>238</v>
      </c>
    </row>
    <row r="63" spans="1:13" s="9" customFormat="1" x14ac:dyDescent="0.25">
      <c r="A63" s="9" t="s">
        <v>100</v>
      </c>
      <c r="B63" s="9" t="s">
        <v>101</v>
      </c>
      <c r="C63" s="20" t="s">
        <v>5</v>
      </c>
      <c r="D63" s="21">
        <v>-2.5951710074082199</v>
      </c>
      <c r="E63" s="21">
        <v>-3.4225146060011098</v>
      </c>
      <c r="F63" s="21">
        <v>-3.6315133290174599</v>
      </c>
      <c r="G63" s="21">
        <f t="shared" si="4"/>
        <v>-3.6315133290174599</v>
      </c>
      <c r="H63" s="22">
        <f t="shared" si="5"/>
        <v>43</v>
      </c>
      <c r="I63" s="20">
        <f t="shared" si="6"/>
        <v>64</v>
      </c>
      <c r="J63" s="22">
        <f t="shared" si="7"/>
        <v>53.5</v>
      </c>
      <c r="K63" s="22">
        <v>10.367251984371199</v>
      </c>
      <c r="L63" s="22">
        <v>103.408411605144</v>
      </c>
      <c r="M63" s="9" t="s">
        <v>225</v>
      </c>
    </row>
    <row r="64" spans="1:13" s="9" customFormat="1" x14ac:dyDescent="0.25">
      <c r="A64" s="9" t="s">
        <v>94</v>
      </c>
      <c r="B64" s="9" t="s">
        <v>95</v>
      </c>
      <c r="C64" s="20" t="s">
        <v>2</v>
      </c>
      <c r="D64" s="21">
        <v>-2.56865725621928</v>
      </c>
      <c r="E64" s="21">
        <v>-3.3430069225730299</v>
      </c>
      <c r="F64" s="21">
        <v>-2.8123437299207801</v>
      </c>
      <c r="G64" s="21">
        <f t="shared" si="4"/>
        <v>-3.3430069225730299</v>
      </c>
      <c r="H64" s="22">
        <f t="shared" si="5"/>
        <v>47</v>
      </c>
      <c r="I64" s="20">
        <f t="shared" si="6"/>
        <v>61</v>
      </c>
      <c r="J64" s="22">
        <f t="shared" si="7"/>
        <v>54</v>
      </c>
      <c r="K64" s="22">
        <v>16.167462030576399</v>
      </c>
      <c r="L64" s="22">
        <v>124.96673140052999</v>
      </c>
      <c r="M64" s="9" t="s">
        <v>228</v>
      </c>
    </row>
    <row r="65" spans="1:13" s="9" customFormat="1" x14ac:dyDescent="0.25">
      <c r="A65" s="2" t="s">
        <v>86</v>
      </c>
      <c r="B65" s="2" t="s">
        <v>87</v>
      </c>
      <c r="C65" s="8" t="s">
        <v>2</v>
      </c>
      <c r="D65" s="10">
        <v>-1.3324685412152999</v>
      </c>
      <c r="E65" s="10">
        <v>-1.5773662283676699</v>
      </c>
      <c r="F65" s="10">
        <v>-1.0632904379152199</v>
      </c>
      <c r="G65" s="10">
        <f t="shared" si="4"/>
        <v>-1.5773662283676699</v>
      </c>
      <c r="H65" s="22">
        <f t="shared" si="5"/>
        <v>75</v>
      </c>
      <c r="I65" s="8">
        <f t="shared" si="6"/>
        <v>33</v>
      </c>
      <c r="J65" s="22">
        <f t="shared" si="7"/>
        <v>54</v>
      </c>
      <c r="K65" s="11">
        <v>155.36869423306899</v>
      </c>
      <c r="L65" s="11">
        <v>389.83190542763998</v>
      </c>
      <c r="M65" s="2" t="s">
        <v>254</v>
      </c>
    </row>
    <row r="66" spans="1:13" s="9" customFormat="1" x14ac:dyDescent="0.25">
      <c r="A66" s="9" t="s">
        <v>110</v>
      </c>
      <c r="B66" s="9" t="s">
        <v>111</v>
      </c>
      <c r="C66" s="20" t="s">
        <v>5</v>
      </c>
      <c r="D66" s="21">
        <v>-3.0925606022980299</v>
      </c>
      <c r="E66" s="21">
        <v>-2.5532763992256</v>
      </c>
      <c r="F66" s="21">
        <v>-2.86799289481353</v>
      </c>
      <c r="G66" s="21">
        <f t="shared" si="4"/>
        <v>-3.0925606022980299</v>
      </c>
      <c r="H66" s="22">
        <f t="shared" si="5"/>
        <v>54</v>
      </c>
      <c r="I66" s="20">
        <f t="shared" si="6"/>
        <v>56</v>
      </c>
      <c r="J66" s="22">
        <f t="shared" si="7"/>
        <v>55</v>
      </c>
      <c r="K66" s="22">
        <v>22.243199777246598</v>
      </c>
      <c r="L66" s="22">
        <v>151.39898781956799</v>
      </c>
      <c r="M66" s="9" t="s">
        <v>234</v>
      </c>
    </row>
    <row r="67" spans="1:13" s="9" customFormat="1" x14ac:dyDescent="0.25">
      <c r="A67" s="9" t="s">
        <v>112</v>
      </c>
      <c r="C67" s="20" t="s">
        <v>5</v>
      </c>
      <c r="D67" s="21">
        <v>-2.2780296047379101</v>
      </c>
      <c r="E67" s="21">
        <v>-3.0625269474999302</v>
      </c>
      <c r="F67" s="21">
        <v>-3.6021541253009302</v>
      </c>
      <c r="G67" s="21">
        <f t="shared" si="4"/>
        <v>-3.6021541253009302</v>
      </c>
      <c r="H67" s="22">
        <f t="shared" si="5"/>
        <v>44</v>
      </c>
      <c r="I67" s="20">
        <f t="shared" si="6"/>
        <v>67</v>
      </c>
      <c r="J67" s="22">
        <f t="shared" si="7"/>
        <v>55.5</v>
      </c>
      <c r="K67" s="22">
        <v>10.178364226810499</v>
      </c>
      <c r="L67" s="22">
        <v>84.090329950499097</v>
      </c>
      <c r="M67" s="9" t="s">
        <v>226</v>
      </c>
    </row>
    <row r="68" spans="1:13" s="9" customFormat="1" x14ac:dyDescent="0.25">
      <c r="A68" s="2" t="s">
        <v>154</v>
      </c>
      <c r="B68" s="2" t="s">
        <v>155</v>
      </c>
      <c r="C68" s="8" t="s">
        <v>2</v>
      </c>
      <c r="D68" s="10">
        <v>-0.78127203830069702</v>
      </c>
      <c r="E68" s="10">
        <v>-1.1244468741085301</v>
      </c>
      <c r="F68" s="10">
        <v>-1.41518366187502</v>
      </c>
      <c r="G68" s="10">
        <f t="shared" si="4"/>
        <v>-1.41518366187502</v>
      </c>
      <c r="H68" s="22">
        <f t="shared" si="5"/>
        <v>77</v>
      </c>
      <c r="I68" s="8">
        <f t="shared" si="6"/>
        <v>34</v>
      </c>
      <c r="J68" s="22">
        <f t="shared" si="7"/>
        <v>55.5</v>
      </c>
      <c r="K68" s="11">
        <v>175.84678040633199</v>
      </c>
      <c r="L68" s="11">
        <v>384.65855750870901</v>
      </c>
      <c r="M68" s="2" t="s">
        <v>256</v>
      </c>
    </row>
    <row r="69" spans="1:13" s="9" customFormat="1" x14ac:dyDescent="0.25">
      <c r="A69" s="9" t="s">
        <v>145</v>
      </c>
      <c r="B69" s="9" t="s">
        <v>146</v>
      </c>
      <c r="C69" s="20" t="s">
        <v>2</v>
      </c>
      <c r="D69" s="21">
        <v>-2.3832878121949399</v>
      </c>
      <c r="E69" s="21">
        <v>-2.6782414138251198</v>
      </c>
      <c r="F69" s="21">
        <v>-1.9505872453244599</v>
      </c>
      <c r="G69" s="21">
        <f t="shared" si="4"/>
        <v>-2.6782414138251198</v>
      </c>
      <c r="H69" s="22">
        <f t="shared" si="5"/>
        <v>61</v>
      </c>
      <c r="I69" s="20">
        <f t="shared" si="6"/>
        <v>51</v>
      </c>
      <c r="J69" s="22">
        <f t="shared" si="7"/>
        <v>56</v>
      </c>
      <c r="K69" s="22">
        <v>39.710287947669499</v>
      </c>
      <c r="L69" s="22">
        <v>193.84633357235501</v>
      </c>
      <c r="M69" s="9" t="s">
        <v>240</v>
      </c>
    </row>
    <row r="70" spans="1:13" s="9" customFormat="1" x14ac:dyDescent="0.25">
      <c r="A70" s="2" t="s">
        <v>107</v>
      </c>
      <c r="B70" s="2" t="s">
        <v>108</v>
      </c>
      <c r="C70" s="8" t="s">
        <v>2</v>
      </c>
      <c r="D70" s="10">
        <v>-1.6192432867339299</v>
      </c>
      <c r="E70" s="10">
        <v>-1.3687815830994901</v>
      </c>
      <c r="F70" s="10">
        <v>-1.3320292736305901</v>
      </c>
      <c r="G70" s="10">
        <f t="shared" ref="G70:G83" si="8">SMALL(D70:F70, 1)</f>
        <v>-1.6192432867339299</v>
      </c>
      <c r="H70" s="22">
        <f t="shared" ref="H70:H83" si="9">RANK(G70,G$6:G$83,1)</f>
        <v>73</v>
      </c>
      <c r="I70" s="8">
        <f t="shared" ref="I70:I83" si="10">RANK(L70,L$6:L$83)</f>
        <v>39</v>
      </c>
      <c r="J70" s="22">
        <f t="shared" ref="J70:J83" si="11">AVERAGE(H70:I70)</f>
        <v>56</v>
      </c>
      <c r="K70" s="11">
        <v>109.458750447687</v>
      </c>
      <c r="L70" s="11">
        <v>300.52940231499099</v>
      </c>
      <c r="M70" s="2" t="s">
        <v>252</v>
      </c>
    </row>
    <row r="71" spans="1:13" s="2" customFormat="1" x14ac:dyDescent="0.25">
      <c r="A71" s="9" t="s">
        <v>40</v>
      </c>
      <c r="B71" s="9"/>
      <c r="C71" s="20" t="s">
        <v>5</v>
      </c>
      <c r="D71" s="21">
        <v>-2.20173657896312</v>
      </c>
      <c r="E71" s="21">
        <v>-2.6115301102601398</v>
      </c>
      <c r="F71" s="21">
        <v>-1.6889030920679799</v>
      </c>
      <c r="G71" s="21">
        <f t="shared" si="8"/>
        <v>-2.6115301102601398</v>
      </c>
      <c r="H71" s="22">
        <f t="shared" si="9"/>
        <v>62</v>
      </c>
      <c r="I71" s="20">
        <f t="shared" si="10"/>
        <v>52</v>
      </c>
      <c r="J71" s="22">
        <f t="shared" si="11"/>
        <v>57</v>
      </c>
      <c r="K71" s="22">
        <v>40.759920415851603</v>
      </c>
      <c r="L71" s="22">
        <v>190.24938695158099</v>
      </c>
      <c r="M71" s="9" t="s">
        <v>241</v>
      </c>
    </row>
    <row r="72" spans="1:13" s="2" customFormat="1" x14ac:dyDescent="0.25">
      <c r="A72" s="2" t="s">
        <v>156</v>
      </c>
      <c r="B72" s="2" t="s">
        <v>157</v>
      </c>
      <c r="C72" s="8" t="s">
        <v>2</v>
      </c>
      <c r="D72" s="10">
        <v>-2.0477916219085799</v>
      </c>
      <c r="E72" s="10">
        <v>-1.91634016684833</v>
      </c>
      <c r="F72" s="10">
        <v>-1.35350419811615</v>
      </c>
      <c r="G72" s="10">
        <f t="shared" si="8"/>
        <v>-2.0477916219085799</v>
      </c>
      <c r="H72" s="22">
        <f t="shared" si="9"/>
        <v>70</v>
      </c>
      <c r="I72" s="8">
        <f t="shared" si="10"/>
        <v>44</v>
      </c>
      <c r="J72" s="22">
        <f t="shared" si="11"/>
        <v>57</v>
      </c>
      <c r="K72" s="11">
        <v>69.590190075393295</v>
      </c>
      <c r="L72" s="11">
        <v>223.24663314341001</v>
      </c>
      <c r="M72" s="2" t="s">
        <v>249</v>
      </c>
    </row>
    <row r="73" spans="1:13" s="2" customFormat="1" x14ac:dyDescent="0.25">
      <c r="A73" s="9" t="s">
        <v>125</v>
      </c>
      <c r="B73" s="9"/>
      <c r="C73" s="20" t="s">
        <v>2</v>
      </c>
      <c r="D73" s="21">
        <v>-3.0467921571525598</v>
      </c>
      <c r="E73" s="21">
        <v>-1.8747103834255201</v>
      </c>
      <c r="F73" s="21">
        <v>-1.90019942195584</v>
      </c>
      <c r="G73" s="21">
        <f t="shared" si="8"/>
        <v>-3.0467921571525598</v>
      </c>
      <c r="H73" s="22">
        <f t="shared" si="9"/>
        <v>56</v>
      </c>
      <c r="I73" s="20">
        <f t="shared" si="10"/>
        <v>59</v>
      </c>
      <c r="J73" s="22">
        <f t="shared" si="11"/>
        <v>57.5</v>
      </c>
      <c r="K73" s="22">
        <v>28.780839739547499</v>
      </c>
      <c r="L73" s="22">
        <v>131.51091933672001</v>
      </c>
      <c r="M73" s="9" t="s">
        <v>236</v>
      </c>
    </row>
    <row r="74" spans="1:13" s="2" customFormat="1" x14ac:dyDescent="0.25">
      <c r="A74" s="9" t="s">
        <v>161</v>
      </c>
      <c r="B74" s="9"/>
      <c r="C74" s="20" t="s">
        <v>2</v>
      </c>
      <c r="D74" s="21">
        <v>-3.6483929200310099</v>
      </c>
      <c r="E74" s="21">
        <v>-2.8132373965447699</v>
      </c>
      <c r="F74" s="21">
        <v>-2.9253639797259501</v>
      </c>
      <c r="G74" s="21">
        <f t="shared" si="8"/>
        <v>-3.6483929200310099</v>
      </c>
      <c r="H74" s="22">
        <f t="shared" si="9"/>
        <v>42</v>
      </c>
      <c r="I74" s="20">
        <f t="shared" si="10"/>
        <v>76</v>
      </c>
      <c r="J74" s="22">
        <f t="shared" si="11"/>
        <v>59</v>
      </c>
      <c r="K74" s="22">
        <v>5.3357634858681502</v>
      </c>
      <c r="L74" s="22">
        <v>46.016635871547003</v>
      </c>
      <c r="M74" s="9" t="s">
        <v>224</v>
      </c>
    </row>
    <row r="75" spans="1:13" s="2" customFormat="1" x14ac:dyDescent="0.25">
      <c r="A75" s="9" t="s">
        <v>61</v>
      </c>
      <c r="B75" s="9"/>
      <c r="C75" s="20" t="s">
        <v>5</v>
      </c>
      <c r="D75" s="21">
        <v>-3.5365582933813502</v>
      </c>
      <c r="E75" s="21">
        <v>-2.8900937401709599</v>
      </c>
      <c r="F75" s="21">
        <v>-2.0896061522690799</v>
      </c>
      <c r="G75" s="21">
        <f t="shared" si="8"/>
        <v>-3.5365582933813502</v>
      </c>
      <c r="H75" s="22">
        <f t="shared" si="9"/>
        <v>45</v>
      </c>
      <c r="I75" s="20">
        <f t="shared" si="10"/>
        <v>77</v>
      </c>
      <c r="J75" s="22">
        <f t="shared" si="11"/>
        <v>61</v>
      </c>
      <c r="K75" s="22">
        <v>6.3610059673628196</v>
      </c>
      <c r="L75" s="22">
        <v>43.437292618710401</v>
      </c>
      <c r="M75" s="9"/>
    </row>
    <row r="76" spans="1:13" s="2" customFormat="1" x14ac:dyDescent="0.25">
      <c r="A76" s="9" t="s">
        <v>149</v>
      </c>
      <c r="B76" s="9"/>
      <c r="C76" s="20" t="s">
        <v>2</v>
      </c>
      <c r="D76" s="21">
        <v>-2.5632440789759201</v>
      </c>
      <c r="E76" s="21">
        <v>-2.3724793876813202</v>
      </c>
      <c r="F76" s="21">
        <v>-3.2101013553059001</v>
      </c>
      <c r="G76" s="21">
        <f t="shared" si="8"/>
        <v>-3.2101013553059001</v>
      </c>
      <c r="H76" s="22">
        <f t="shared" si="9"/>
        <v>48</v>
      </c>
      <c r="I76" s="20">
        <f t="shared" si="10"/>
        <v>78</v>
      </c>
      <c r="J76" s="22">
        <f t="shared" si="11"/>
        <v>63</v>
      </c>
      <c r="K76" s="22">
        <v>3.9482387910860099</v>
      </c>
      <c r="L76" s="22">
        <v>24.255377989534999</v>
      </c>
      <c r="M76" s="9"/>
    </row>
    <row r="77" spans="1:13" s="2" customFormat="1" x14ac:dyDescent="0.25">
      <c r="A77" s="2" t="s">
        <v>102</v>
      </c>
      <c r="B77" s="2" t="s">
        <v>103</v>
      </c>
      <c r="C77" s="8" t="s">
        <v>2</v>
      </c>
      <c r="D77" s="10">
        <v>-1.56068330396287</v>
      </c>
      <c r="E77" s="10">
        <v>-2.1027235943506102</v>
      </c>
      <c r="F77" s="10">
        <v>-1.32463941489339</v>
      </c>
      <c r="G77" s="10">
        <f t="shared" si="8"/>
        <v>-2.1027235943506102</v>
      </c>
      <c r="H77" s="22">
        <f t="shared" si="9"/>
        <v>68</v>
      </c>
      <c r="I77" s="8">
        <f t="shared" si="10"/>
        <v>58</v>
      </c>
      <c r="J77" s="22">
        <f t="shared" si="11"/>
        <v>63</v>
      </c>
      <c r="K77" s="11">
        <v>43.696508732120201</v>
      </c>
      <c r="L77" s="11">
        <v>136.39550988768499</v>
      </c>
      <c r="M77" s="2" t="s">
        <v>247</v>
      </c>
    </row>
    <row r="78" spans="1:13" s="2" customFormat="1" x14ac:dyDescent="0.25">
      <c r="A78" s="9" t="s">
        <v>96</v>
      </c>
      <c r="B78" s="9" t="s">
        <v>97</v>
      </c>
      <c r="C78" s="20" t="s">
        <v>5</v>
      </c>
      <c r="D78" s="21">
        <v>-2.8600367807277101</v>
      </c>
      <c r="E78" s="21">
        <v>-3.07568716630839</v>
      </c>
      <c r="F78" s="21">
        <v>-1.8076213069643601</v>
      </c>
      <c r="G78" s="21">
        <f t="shared" si="8"/>
        <v>-3.07568716630839</v>
      </c>
      <c r="H78" s="22">
        <f t="shared" si="9"/>
        <v>55</v>
      </c>
      <c r="I78" s="20">
        <f t="shared" si="10"/>
        <v>72</v>
      </c>
      <c r="J78" s="22">
        <f t="shared" si="11"/>
        <v>63.5</v>
      </c>
      <c r="K78" s="22">
        <v>10.480279657549699</v>
      </c>
      <c r="L78" s="22">
        <v>60.765111821316303</v>
      </c>
      <c r="M78" s="9" t="s">
        <v>235</v>
      </c>
    </row>
    <row r="79" spans="1:13" s="2" customFormat="1" x14ac:dyDescent="0.25">
      <c r="A79" s="2" t="s">
        <v>121</v>
      </c>
      <c r="B79" s="2" t="s">
        <v>122</v>
      </c>
      <c r="C79" s="8" t="s">
        <v>2</v>
      </c>
      <c r="D79" s="10">
        <v>-0.89287670672036601</v>
      </c>
      <c r="E79" s="10">
        <v>-1.15752327919146</v>
      </c>
      <c r="F79" s="10">
        <v>-0.79991254376662002</v>
      </c>
      <c r="G79" s="10">
        <f t="shared" si="8"/>
        <v>-1.15752327919146</v>
      </c>
      <c r="H79" s="22">
        <f t="shared" si="9"/>
        <v>78</v>
      </c>
      <c r="I79" s="8">
        <f t="shared" si="10"/>
        <v>49</v>
      </c>
      <c r="J79" s="22">
        <f t="shared" si="11"/>
        <v>63.5</v>
      </c>
      <c r="K79" s="11">
        <v>107.219940046471</v>
      </c>
      <c r="L79" s="11">
        <v>208.32748993962699</v>
      </c>
      <c r="M79" s="2" t="s">
        <v>257</v>
      </c>
    </row>
    <row r="80" spans="1:13" s="2" customFormat="1" x14ac:dyDescent="0.25">
      <c r="A80" s="9" t="s">
        <v>72</v>
      </c>
      <c r="B80" s="9" t="s">
        <v>73</v>
      </c>
      <c r="C80" s="20" t="s">
        <v>2</v>
      </c>
      <c r="D80" s="21">
        <v>-2.2886573914458301</v>
      </c>
      <c r="E80" s="21">
        <v>-2.1597488463858499</v>
      </c>
      <c r="F80" s="21">
        <v>-3.1078758586978599</v>
      </c>
      <c r="G80" s="21">
        <f t="shared" si="8"/>
        <v>-3.1078758586978599</v>
      </c>
      <c r="H80" s="22">
        <f t="shared" si="9"/>
        <v>53</v>
      </c>
      <c r="I80" s="20">
        <f t="shared" si="10"/>
        <v>75</v>
      </c>
      <c r="J80" s="22">
        <f t="shared" si="11"/>
        <v>64</v>
      </c>
      <c r="K80" s="22">
        <v>8.1894464479978595</v>
      </c>
      <c r="L80" s="22">
        <v>49.340447671905601</v>
      </c>
      <c r="M80" s="9" t="s">
        <v>233</v>
      </c>
    </row>
    <row r="81" spans="1:13" s="2" customFormat="1" x14ac:dyDescent="0.25">
      <c r="A81" s="9" t="s">
        <v>39</v>
      </c>
      <c r="B81" s="9"/>
      <c r="C81" s="20" t="s">
        <v>5</v>
      </c>
      <c r="D81" s="21">
        <v>-2.72357656405948</v>
      </c>
      <c r="E81" s="21">
        <v>-2.7451487026149302</v>
      </c>
      <c r="F81" s="21">
        <v>-1.81335884987157</v>
      </c>
      <c r="G81" s="21">
        <f t="shared" si="8"/>
        <v>-2.7451487026149302</v>
      </c>
      <c r="H81" s="22">
        <f t="shared" si="9"/>
        <v>60</v>
      </c>
      <c r="I81" s="20">
        <f t="shared" si="10"/>
        <v>69</v>
      </c>
      <c r="J81" s="22">
        <f t="shared" si="11"/>
        <v>64.5</v>
      </c>
      <c r="K81" s="22">
        <v>13.106180413652901</v>
      </c>
      <c r="L81" s="22">
        <v>74.453379588156295</v>
      </c>
      <c r="M81" s="9"/>
    </row>
    <row r="82" spans="1:13" s="2" customFormat="1" x14ac:dyDescent="0.25">
      <c r="A82" s="2" t="s">
        <v>128</v>
      </c>
      <c r="C82" s="8" t="s">
        <v>2</v>
      </c>
      <c r="D82" s="10">
        <v>-1.2024958850844301</v>
      </c>
      <c r="E82" s="10">
        <v>-1.41197619143725</v>
      </c>
      <c r="F82" s="10">
        <v>-1.72813538193702</v>
      </c>
      <c r="G82" s="10">
        <f t="shared" si="8"/>
        <v>-1.72813538193702</v>
      </c>
      <c r="H82" s="22">
        <f t="shared" si="9"/>
        <v>72</v>
      </c>
      <c r="I82" s="8">
        <f t="shared" si="10"/>
        <v>57</v>
      </c>
      <c r="J82" s="22">
        <f t="shared" si="11"/>
        <v>64.5</v>
      </c>
      <c r="K82" s="11">
        <v>53.163008221417201</v>
      </c>
      <c r="L82" s="11">
        <v>146.21622275744599</v>
      </c>
      <c r="M82" s="2" t="s">
        <v>251</v>
      </c>
    </row>
    <row r="83" spans="1:13" s="2" customFormat="1" x14ac:dyDescent="0.25">
      <c r="A83" s="9" t="s">
        <v>49</v>
      </c>
      <c r="B83" s="9" t="s">
        <v>50</v>
      </c>
      <c r="C83" s="20" t="s">
        <v>2</v>
      </c>
      <c r="D83" s="21">
        <v>-1.9898496308640601</v>
      </c>
      <c r="E83" s="21">
        <v>-2.3868925608806899</v>
      </c>
      <c r="F83" s="21">
        <v>-2.1565939059536001</v>
      </c>
      <c r="G83" s="21">
        <f t="shared" si="8"/>
        <v>-2.3868925608806899</v>
      </c>
      <c r="H83" s="22">
        <f t="shared" si="9"/>
        <v>65</v>
      </c>
      <c r="I83" s="20">
        <f t="shared" si="10"/>
        <v>70</v>
      </c>
      <c r="J83" s="22">
        <f t="shared" si="11"/>
        <v>67.5</v>
      </c>
      <c r="K83" s="22">
        <v>15.4366777987122</v>
      </c>
      <c r="L83" s="22">
        <v>70.404869532037196</v>
      </c>
      <c r="M83" s="9" t="s">
        <v>244</v>
      </c>
    </row>
  </sheetData>
  <sortState xmlns:xlrd2="http://schemas.microsoft.com/office/spreadsheetml/2017/richdata2" ref="A6:M83">
    <sortCondition ref="J6:J8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W bias</vt:lpstr>
      <vt:lpstr>ZZ bi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</dc:creator>
  <cp:lastModifiedBy>Susan.Wagner</cp:lastModifiedBy>
  <dcterms:created xsi:type="dcterms:W3CDTF">2020-11-24T01:25:59Z</dcterms:created>
  <dcterms:modified xsi:type="dcterms:W3CDTF">2021-11-03T05:17:30Z</dcterms:modified>
</cp:coreProperties>
</file>